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 firstSheet="7" activeTab="8"/>
  </bookViews>
  <sheets>
    <sheet name="Supplementary Table 1" sheetId="1" r:id="rId1"/>
    <sheet name="Supplementary Table 2" sheetId="4" r:id="rId2"/>
    <sheet name="Supplementary Table 3" sheetId="2" r:id="rId3"/>
    <sheet name="Supplementary Table 4" sheetId="3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  <sheet name="Supplementary Table 12" sheetId="12" r:id="rId12"/>
  </sheets>
  <calcPr calcId="125725"/>
</workbook>
</file>

<file path=xl/calcChain.xml><?xml version="1.0" encoding="utf-8"?>
<calcChain xmlns="http://schemas.openxmlformats.org/spreadsheetml/2006/main">
  <c r="F3" i="7"/>
  <c r="F10"/>
  <c r="E11" i="9" l="1"/>
  <c r="D11"/>
  <c r="D10"/>
  <c r="E10" s="1"/>
  <c r="E9"/>
  <c r="D9"/>
  <c r="D8"/>
  <c r="E8" s="1"/>
  <c r="E7"/>
  <c r="D7"/>
  <c r="D6"/>
  <c r="E6" s="1"/>
  <c r="E5"/>
  <c r="D5"/>
  <c r="D4"/>
  <c r="E4" s="1"/>
  <c r="D3"/>
  <c r="E3" s="1"/>
  <c r="D2"/>
  <c r="E2" s="1"/>
  <c r="F15" i="7"/>
  <c r="F14"/>
  <c r="F13"/>
  <c r="F12"/>
  <c r="F11"/>
  <c r="F9"/>
  <c r="F8"/>
  <c r="F7"/>
  <c r="F6"/>
  <c r="F5"/>
  <c r="F4"/>
  <c r="F2"/>
  <c r="J113" i="6"/>
  <c r="G113"/>
  <c r="D113"/>
  <c r="J112"/>
  <c r="G112"/>
  <c r="D112"/>
  <c r="J111"/>
  <c r="G111"/>
  <c r="D111"/>
  <c r="J110"/>
  <c r="G110"/>
  <c r="D110"/>
  <c r="J109"/>
  <c r="G109"/>
  <c r="D109"/>
  <c r="J108"/>
  <c r="G108"/>
  <c r="D108"/>
  <c r="J107"/>
  <c r="G107"/>
  <c r="D107"/>
  <c r="J106"/>
  <c r="G106"/>
  <c r="D106"/>
  <c r="J105"/>
  <c r="G105"/>
  <c r="D105"/>
  <c r="J104"/>
  <c r="G104"/>
  <c r="D104"/>
  <c r="J103"/>
  <c r="G103"/>
  <c r="D103"/>
  <c r="J102"/>
  <c r="D102"/>
  <c r="J101"/>
  <c r="G101"/>
  <c r="D101"/>
  <c r="J100"/>
  <c r="D100"/>
  <c r="J99"/>
  <c r="G99"/>
  <c r="D99"/>
  <c r="J98"/>
  <c r="D98"/>
  <c r="J97"/>
  <c r="G97"/>
  <c r="D97"/>
  <c r="J96"/>
  <c r="G96"/>
  <c r="D96"/>
  <c r="J95"/>
  <c r="G95"/>
  <c r="D95"/>
  <c r="J94"/>
  <c r="G94"/>
  <c r="D94"/>
  <c r="J93"/>
  <c r="G93"/>
  <c r="D93"/>
  <c r="J92"/>
  <c r="G92"/>
  <c r="D92"/>
  <c r="J91"/>
  <c r="G91"/>
  <c r="D91"/>
  <c r="J90"/>
  <c r="G90"/>
  <c r="D90"/>
  <c r="J89"/>
  <c r="G89"/>
  <c r="D89"/>
  <c r="J88"/>
  <c r="G88"/>
  <c r="D88"/>
  <c r="J87"/>
  <c r="G87"/>
  <c r="D87"/>
  <c r="J86"/>
  <c r="G86"/>
  <c r="D86"/>
  <c r="J85"/>
  <c r="G85"/>
  <c r="D85"/>
  <c r="J84"/>
  <c r="G84"/>
  <c r="D84"/>
  <c r="J83"/>
  <c r="G83"/>
  <c r="D83"/>
  <c r="J82"/>
  <c r="G82"/>
  <c r="D82"/>
  <c r="J81"/>
  <c r="G81"/>
  <c r="D81"/>
  <c r="J80"/>
  <c r="G80"/>
  <c r="D80"/>
  <c r="J79"/>
  <c r="G79"/>
  <c r="D79"/>
  <c r="J78"/>
  <c r="G78"/>
  <c r="D78"/>
  <c r="J77"/>
  <c r="G77"/>
  <c r="D77"/>
  <c r="J76"/>
  <c r="G76"/>
  <c r="D76"/>
  <c r="J75"/>
  <c r="G75"/>
  <c r="D75"/>
  <c r="J74"/>
  <c r="G74"/>
  <c r="D74"/>
  <c r="J73"/>
  <c r="G73"/>
  <c r="D73"/>
  <c r="J72"/>
  <c r="G72"/>
  <c r="D72"/>
  <c r="J71"/>
  <c r="G71"/>
  <c r="D71"/>
  <c r="J70"/>
  <c r="G70"/>
  <c r="D70"/>
  <c r="J69"/>
  <c r="G69"/>
  <c r="D69"/>
  <c r="J68"/>
  <c r="G68"/>
  <c r="D68"/>
  <c r="J67"/>
  <c r="G67"/>
  <c r="D67"/>
  <c r="J66"/>
  <c r="G66"/>
  <c r="D66"/>
  <c r="J65"/>
  <c r="G65"/>
  <c r="D65"/>
  <c r="J64"/>
  <c r="G64"/>
  <c r="D64"/>
  <c r="J63"/>
  <c r="G63"/>
  <c r="D63"/>
  <c r="J62"/>
  <c r="G62"/>
  <c r="D62"/>
  <c r="J61"/>
  <c r="G61"/>
  <c r="D61"/>
  <c r="J60"/>
  <c r="G60"/>
  <c r="D60"/>
  <c r="J59"/>
  <c r="G59"/>
  <c r="D59"/>
  <c r="J58"/>
  <c r="G58"/>
  <c r="D58"/>
  <c r="J57"/>
  <c r="G57"/>
  <c r="D57"/>
  <c r="J56"/>
  <c r="G56"/>
  <c r="D56"/>
  <c r="J55"/>
  <c r="G55"/>
  <c r="D55"/>
  <c r="J54"/>
  <c r="G54"/>
  <c r="D54"/>
  <c r="J53"/>
  <c r="G53"/>
  <c r="D53"/>
  <c r="J52"/>
  <c r="G52"/>
  <c r="D52"/>
  <c r="J51"/>
  <c r="G51"/>
  <c r="D51"/>
  <c r="J50"/>
  <c r="G50"/>
  <c r="D50"/>
  <c r="J49"/>
  <c r="G49"/>
  <c r="D49"/>
  <c r="J48"/>
  <c r="G48"/>
  <c r="D48"/>
  <c r="J47"/>
  <c r="G47"/>
  <c r="D47"/>
  <c r="J46"/>
  <c r="G46"/>
  <c r="D46"/>
  <c r="J45"/>
  <c r="G45"/>
  <c r="D45"/>
  <c r="J44"/>
  <c r="G44"/>
  <c r="D44"/>
  <c r="J43"/>
  <c r="G43"/>
  <c r="D43"/>
  <c r="J42"/>
  <c r="G42"/>
  <c r="D42"/>
  <c r="J41"/>
  <c r="G41"/>
  <c r="D41"/>
  <c r="J40"/>
  <c r="G40"/>
  <c r="D40"/>
  <c r="J39"/>
  <c r="G39"/>
  <c r="D39"/>
  <c r="J38"/>
  <c r="G38"/>
  <c r="D38"/>
  <c r="J37"/>
  <c r="D37"/>
  <c r="G36"/>
  <c r="D36"/>
  <c r="J35"/>
  <c r="G35"/>
  <c r="D35"/>
  <c r="J34"/>
  <c r="G34"/>
  <c r="D34"/>
  <c r="J33"/>
  <c r="G33"/>
  <c r="D33"/>
  <c r="J32"/>
  <c r="G32"/>
  <c r="D32"/>
  <c r="J31"/>
  <c r="G31"/>
  <c r="D31"/>
  <c r="J30"/>
  <c r="G30"/>
  <c r="D30"/>
  <c r="J29"/>
  <c r="G29"/>
  <c r="D29"/>
  <c r="J28"/>
  <c r="G28"/>
  <c r="D28"/>
  <c r="J27"/>
  <c r="G27"/>
  <c r="D27"/>
  <c r="J26"/>
  <c r="G26"/>
  <c r="D26"/>
  <c r="J25"/>
  <c r="G25"/>
  <c r="D25"/>
  <c r="J24"/>
  <c r="G24"/>
  <c r="D24"/>
  <c r="J23"/>
  <c r="G23"/>
  <c r="D23"/>
  <c r="J22"/>
  <c r="G22"/>
  <c r="D22"/>
  <c r="J21"/>
  <c r="G21"/>
  <c r="D21"/>
  <c r="J20"/>
  <c r="G20"/>
  <c r="D20"/>
  <c r="J19"/>
  <c r="G19"/>
  <c r="D19"/>
  <c r="J18"/>
  <c r="G18"/>
  <c r="D18"/>
  <c r="J17"/>
  <c r="G17"/>
  <c r="D17"/>
  <c r="J16"/>
  <c r="G16"/>
  <c r="D16"/>
  <c r="J15"/>
  <c r="G15"/>
  <c r="D15"/>
  <c r="J14"/>
  <c r="G14"/>
  <c r="D14"/>
  <c r="J13"/>
  <c r="G13"/>
  <c r="D13"/>
  <c r="J12"/>
  <c r="G12"/>
  <c r="D12"/>
  <c r="J11"/>
  <c r="G11"/>
  <c r="D11"/>
  <c r="J10"/>
  <c r="G10"/>
  <c r="D10"/>
  <c r="J9"/>
  <c r="G9"/>
  <c r="D9"/>
  <c r="J8"/>
  <c r="G8"/>
  <c r="D8"/>
  <c r="J7"/>
  <c r="G7"/>
  <c r="D7"/>
  <c r="J6"/>
  <c r="G6"/>
  <c r="D6"/>
  <c r="J5"/>
  <c r="G5"/>
  <c r="D5"/>
  <c r="G4"/>
  <c r="D4"/>
  <c r="G3"/>
  <c r="D3"/>
</calcChain>
</file>

<file path=xl/sharedStrings.xml><?xml version="1.0" encoding="utf-8"?>
<sst xmlns="http://schemas.openxmlformats.org/spreadsheetml/2006/main" count="1986" uniqueCount="769">
  <si>
    <t>Pseudomolecule</t>
  </si>
  <si>
    <t>Contig Number</t>
    <phoneticPr fontId="1" type="noConversion"/>
  </si>
  <si>
    <t>Length (bp)</t>
    <phoneticPr fontId="1" type="noConversion"/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6</t>
  </si>
  <si>
    <t>Chr25</t>
  </si>
  <si>
    <t>Chr27</t>
  </si>
  <si>
    <t>Chr28</t>
  </si>
  <si>
    <t>Chr29</t>
  </si>
  <si>
    <t>Chr30</t>
  </si>
  <si>
    <t>Chr31</t>
  </si>
  <si>
    <t>Total anchored</t>
  </si>
  <si>
    <t>Unanchored</t>
  </si>
  <si>
    <t>Family</t>
  </si>
  <si>
    <t>Number of Repeat</t>
  </si>
  <si>
    <t>Length(bp)</t>
  </si>
  <si>
    <t>percentage</t>
  </si>
  <si>
    <t>DNA_known</t>
  </si>
  <si>
    <t>DNA_unknown</t>
  </si>
  <si>
    <t>DNA_virus</t>
  </si>
  <si>
    <t>LINE_known</t>
  </si>
  <si>
    <t>LINE_unknown</t>
  </si>
  <si>
    <t>LTR_known</t>
  </si>
  <si>
    <t>LTR_unknown</t>
  </si>
  <si>
    <t>Low_complexity</t>
  </si>
  <si>
    <t>RC</t>
  </si>
  <si>
    <t>RNA</t>
  </si>
  <si>
    <t>Retroposon_known</t>
  </si>
  <si>
    <t>Retroposon_unknown</t>
  </si>
  <si>
    <t>SINE_known</t>
  </si>
  <si>
    <t>SINE_unknown</t>
  </si>
  <si>
    <t>Satellite</t>
  </si>
  <si>
    <t>Simple_repeat_known</t>
  </si>
  <si>
    <t>Simple_repeat_Unknown</t>
  </si>
  <si>
    <t>rRNA</t>
  </si>
  <si>
    <t>snRNA</t>
  </si>
  <si>
    <t>tRNA</t>
  </si>
  <si>
    <t>Other</t>
  </si>
  <si>
    <t>Total</t>
  </si>
  <si>
    <t>Assembly feature</t>
    <phoneticPr fontId="7" type="noConversion"/>
  </si>
  <si>
    <t>FAW (This study)</t>
    <phoneticPr fontId="7" type="noConversion"/>
  </si>
  <si>
    <t>FAW (corn strain)</t>
    <phoneticPr fontId="7" type="noConversion"/>
  </si>
  <si>
    <t>FAW (rice strain)</t>
    <phoneticPr fontId="7" type="noConversion"/>
  </si>
  <si>
    <t>FAW (Male moth)</t>
    <phoneticPr fontId="7" type="noConversion"/>
  </si>
  <si>
    <t>FAW (Female moth)</t>
    <phoneticPr fontId="7" type="noConversion"/>
  </si>
  <si>
    <t>Helicoverpa armigera </t>
  </si>
  <si>
    <t>Spodoptera litura</t>
  </si>
  <si>
    <t>Bombyx mori</t>
  </si>
  <si>
    <t>Manduca sexta</t>
  </si>
  <si>
    <t>Danaus plexippus</t>
  </si>
  <si>
    <t>Heliconius melpomene</t>
    <phoneticPr fontId="7" type="noConversion"/>
  </si>
  <si>
    <t>Operophtera brumata</t>
    <phoneticPr fontId="7" type="noConversion"/>
  </si>
  <si>
    <t>Plutella xylostella</t>
    <phoneticPr fontId="7" type="noConversion"/>
  </si>
  <si>
    <t>Drosophila melanogaster</t>
    <phoneticPr fontId="7" type="noConversion"/>
  </si>
  <si>
    <t>Assembled sequences (Mb)</t>
  </si>
  <si>
    <t>Longest scaffold size (kb)</t>
    <phoneticPr fontId="7" type="noConversion"/>
  </si>
  <si>
    <t>3254.0</t>
    <phoneticPr fontId="7" type="noConversion"/>
  </si>
  <si>
    <t>N50 size of scaffold (kb)</t>
    <phoneticPr fontId="7" type="noConversion"/>
  </si>
  <si>
    <t>13592.0</t>
    <phoneticPr fontId="7" type="noConversion"/>
  </si>
  <si>
    <t>N90 size of scaffold (kb)</t>
  </si>
  <si>
    <t>Longest contig size (kb)</t>
    <phoneticPr fontId="7" type="noConversion"/>
  </si>
  <si>
    <t>N50 size of contig (kb)</t>
    <phoneticPr fontId="7" type="noConversion"/>
  </si>
  <si>
    <t>N90 size of contig (kb)</t>
    <phoneticPr fontId="7" type="noConversion"/>
  </si>
  <si>
    <t>GC content in genome (%)</t>
  </si>
  <si>
    <t>Number of gene models</t>
  </si>
  <si>
    <t>BUSCO complete gene (ratio)</t>
  </si>
  <si>
    <t>-</t>
  </si>
  <si>
    <t>Genome version</t>
    <phoneticPr fontId="7" type="noConversion"/>
  </si>
  <si>
    <t>multiple alignment</t>
    <phoneticPr fontId="7" type="noConversion"/>
  </si>
  <si>
    <t>Unique alignment</t>
    <phoneticPr fontId="7" type="noConversion"/>
  </si>
  <si>
    <t>Reference</t>
    <phoneticPr fontId="7" type="noConversion"/>
  </si>
  <si>
    <t>VS Corn-strain</t>
    <phoneticPr fontId="7" type="noConversion"/>
  </si>
  <si>
    <t>This study</t>
    <phoneticPr fontId="7" type="noConversion"/>
  </si>
  <si>
    <t>Corn-strain</t>
    <phoneticPr fontId="7" type="noConversion"/>
  </si>
  <si>
    <t>Gouin et al., 2017</t>
    <phoneticPr fontId="7" type="noConversion"/>
  </si>
  <si>
    <t xml:space="preserve"> VS Rice-strain</t>
    <phoneticPr fontId="7" type="noConversion"/>
  </si>
  <si>
    <t>Rice-strain</t>
    <phoneticPr fontId="7" type="noConversion"/>
  </si>
  <si>
    <t xml:space="preserve"> VS Male moth</t>
    <phoneticPr fontId="7" type="noConversion"/>
  </si>
  <si>
    <t>Male moth</t>
    <phoneticPr fontId="7" type="noConversion"/>
  </si>
  <si>
    <t>Liu et al., 2019</t>
    <phoneticPr fontId="7" type="noConversion"/>
  </si>
  <si>
    <t xml:space="preserve"> VS Female moth</t>
    <phoneticPr fontId="7" type="noConversion"/>
  </si>
  <si>
    <t>Female moth</t>
    <phoneticPr fontId="7" type="noConversion"/>
  </si>
  <si>
    <t>Comparasion</t>
    <phoneticPr fontId="1" type="noConversion"/>
  </si>
  <si>
    <t>Serial No.</t>
    <phoneticPr fontId="7" type="noConversion"/>
  </si>
  <si>
    <t>Collection site</t>
    <phoneticPr fontId="7" type="noConversion"/>
  </si>
  <si>
    <t>Sample No.</t>
    <phoneticPr fontId="7" type="noConversion"/>
  </si>
  <si>
    <t>Collection time</t>
    <phoneticPr fontId="7" type="noConversion"/>
  </si>
  <si>
    <t>Stages</t>
    <phoneticPr fontId="7" type="noConversion"/>
  </si>
  <si>
    <t>Host or source</t>
    <phoneticPr fontId="7" type="noConversion"/>
  </si>
  <si>
    <t>Tpi</t>
    <phoneticPr fontId="7" type="noConversion"/>
  </si>
  <si>
    <t>Insertion</t>
    <phoneticPr fontId="7" type="noConversion"/>
  </si>
  <si>
    <t>Longnan City, Gansu Province</t>
  </si>
  <si>
    <t>G-GLN5</t>
  </si>
  <si>
    <t>Larva</t>
  </si>
  <si>
    <t>Corn</t>
  </si>
  <si>
    <t>Rice strain</t>
  </si>
  <si>
    <t>Corn strain</t>
  </si>
  <si>
    <t>×</t>
  </si>
  <si>
    <t>G-GLN6</t>
  </si>
  <si>
    <t>G-GLN7</t>
  </si>
  <si>
    <t>G-GLN8</t>
  </si>
  <si>
    <r>
      <rPr>
        <sz val="11"/>
        <color theme="1"/>
        <rFont val="Arial"/>
        <family val="2"/>
      </rPr>
      <t>√</t>
    </r>
  </si>
  <si>
    <t>Hechi City, Guangxi Province</t>
  </si>
  <si>
    <t>G-GHC15</t>
  </si>
  <si>
    <t>Adult</t>
  </si>
  <si>
    <t>G-GHC16</t>
  </si>
  <si>
    <t>Xuancheng City, Anhui Province</t>
  </si>
  <si>
    <t>G-AJD1</t>
  </si>
  <si>
    <t>G-AJD2</t>
  </si>
  <si>
    <t>G-AXC6</t>
  </si>
  <si>
    <t>G-AXC7</t>
  </si>
  <si>
    <t>Liangshan State, Sichuan Province</t>
  </si>
  <si>
    <t>G-SLS1</t>
  </si>
  <si>
    <t>G-SLS2</t>
  </si>
  <si>
    <t>Huangshan City, Anhui Province</t>
  </si>
  <si>
    <t>G-AHS1</t>
  </si>
  <si>
    <t>G-AHS2</t>
  </si>
  <si>
    <t>Chaozhou City, Guangdong Province</t>
  </si>
  <si>
    <t>G-GCZ1</t>
  </si>
  <si>
    <t>G-GCZ2</t>
  </si>
  <si>
    <t>Tongcheng City, Anhui Province</t>
  </si>
  <si>
    <t>G-ATC3</t>
  </si>
  <si>
    <t>G-ATC4</t>
  </si>
  <si>
    <r>
      <rPr>
        <sz val="11"/>
        <color theme="1"/>
        <rFont val="宋体"/>
        <family val="3"/>
        <charset val="134"/>
      </rPr>
      <t>√</t>
    </r>
  </si>
  <si>
    <t>Jieyang City, Guangdong Province</t>
  </si>
  <si>
    <t>G-GJX10</t>
  </si>
  <si>
    <t>G-GJX11</t>
  </si>
  <si>
    <t>G-GDH1</t>
  </si>
  <si>
    <t>G-GDH2</t>
  </si>
  <si>
    <t>Anqing City, Anhui Province</t>
  </si>
  <si>
    <t>G-AAQ1</t>
  </si>
  <si>
    <t>G-AAQ2</t>
  </si>
  <si>
    <t>Xinyu City, Jiangxi Province</t>
  </si>
  <si>
    <t>G-JXY3</t>
  </si>
  <si>
    <t>G-JXY4</t>
  </si>
  <si>
    <t>Linzhi City, Xizang Province</t>
  </si>
  <si>
    <t>G-XLZ1</t>
  </si>
  <si>
    <t>G-XLZ2</t>
  </si>
  <si>
    <t>Yunfu City, Guangdong Province</t>
  </si>
  <si>
    <t>G-GLD1</t>
  </si>
  <si>
    <t>G-GLD2</t>
  </si>
  <si>
    <t>Xiaogan City, Hubei Province</t>
  </si>
  <si>
    <t>G-HXG1</t>
  </si>
  <si>
    <t>G-HXG2</t>
  </si>
  <si>
    <t>Jiujiang City, Jiangxi Province</t>
  </si>
  <si>
    <t>G-JHK1</t>
  </si>
  <si>
    <t>G-JHK2</t>
  </si>
  <si>
    <t>Nanchang City, Jiangxi Province</t>
  </si>
  <si>
    <t>G-JNC11</t>
  </si>
  <si>
    <t>G-JNC12</t>
  </si>
  <si>
    <t>Foshan City, Guangdong Province</t>
  </si>
  <si>
    <t>G-GFS2</t>
  </si>
  <si>
    <t>G-GFS3</t>
  </si>
  <si>
    <t>Egg mass</t>
  </si>
  <si>
    <t>G-JNC1</t>
  </si>
  <si>
    <t>G-JNC2</t>
  </si>
  <si>
    <t>G-JNC3</t>
  </si>
  <si>
    <t>G-JNC4</t>
  </si>
  <si>
    <t>Pupa</t>
  </si>
  <si>
    <t>Qingyuan City, Guangdong Province</t>
  </si>
  <si>
    <t>G-EMS1</t>
  </si>
  <si>
    <t>G-EMS2</t>
  </si>
  <si>
    <t>Yichang City, Hubei Province</t>
  </si>
  <si>
    <t>G-HYC1</t>
  </si>
  <si>
    <t>G-HYC2</t>
  </si>
  <si>
    <t>G-JXY1</t>
  </si>
  <si>
    <t>G-JXY2</t>
  </si>
  <si>
    <t>Xianning City, Hubei Province</t>
  </si>
  <si>
    <t>G-HTS1</t>
  </si>
  <si>
    <t>G-HTS2</t>
  </si>
  <si>
    <t>G-JJJ1</t>
  </si>
  <si>
    <t>G-JJJ2</t>
  </si>
  <si>
    <t>Pingxiang City, Jiangxi Province</t>
  </si>
  <si>
    <t>G-PX1</t>
  </si>
  <si>
    <t>G-PX2</t>
  </si>
  <si>
    <t>Wuxi Country, Chongqing City</t>
  </si>
  <si>
    <t>G-WX1</t>
  </si>
  <si>
    <t>G-WX2</t>
  </si>
  <si>
    <t>Jian City, Jiangxi Province</t>
  </si>
  <si>
    <t>G-JA1</t>
  </si>
  <si>
    <t>G-JA2</t>
  </si>
  <si>
    <t>G-YF13</t>
  </si>
  <si>
    <t>G-YF14</t>
  </si>
  <si>
    <t>Zhaoqing City, Guangdong Province</t>
  </si>
  <si>
    <t>G-ZQ5</t>
  </si>
  <si>
    <t>G-ZQ6</t>
  </si>
  <si>
    <t>Shaoyang City, Hunan Province</t>
  </si>
  <si>
    <t>G-HSY8</t>
  </si>
  <si>
    <t>G-GYF1</t>
  </si>
  <si>
    <t>Zhanjiang City, Guangdong Province</t>
  </si>
  <si>
    <t>G-XS1</t>
  </si>
  <si>
    <t>G-XS2</t>
  </si>
  <si>
    <t>Yiyang City, Hunan Province</t>
  </si>
  <si>
    <t>G-YY1</t>
  </si>
  <si>
    <t>G-YY2</t>
  </si>
  <si>
    <t>Yongzhou City, Hunan Province</t>
  </si>
  <si>
    <t>G-EM1</t>
  </si>
  <si>
    <t>G-EM2</t>
  </si>
  <si>
    <t>G-YF10</t>
  </si>
  <si>
    <t>G-YF11</t>
  </si>
  <si>
    <t>Meizhou City, Guangdong Province</t>
  </si>
  <si>
    <t>G-PY1</t>
  </si>
  <si>
    <t>G-PY2</t>
  </si>
  <si>
    <t>G-DP1</t>
  </si>
  <si>
    <t>G-DP2</t>
  </si>
  <si>
    <t>G-WH1</t>
  </si>
  <si>
    <t>G-WH2</t>
  </si>
  <si>
    <t>Loudi City, Hunan Province</t>
  </si>
  <si>
    <t>G-LG1</t>
  </si>
  <si>
    <t>G-LG2</t>
  </si>
  <si>
    <t>Hengyang City, Hunan Province</t>
  </si>
  <si>
    <t>G-HY1</t>
  </si>
  <si>
    <t>G-HY2</t>
  </si>
  <si>
    <t>Huaihua City, Hunan Province</t>
  </si>
  <si>
    <t>G-HH5</t>
  </si>
  <si>
    <t>G-HH6</t>
  </si>
  <si>
    <t>G-YF1</t>
  </si>
  <si>
    <t>G-YF2</t>
  </si>
  <si>
    <t>Haiko City, Hainan Province</t>
  </si>
  <si>
    <t>G-HN1</t>
  </si>
  <si>
    <t>G-HN2</t>
  </si>
  <si>
    <t>G-HSY20</t>
  </si>
  <si>
    <t>G-HSY21</t>
  </si>
  <si>
    <t>G-HSY22</t>
  </si>
  <si>
    <t>G-HSY23</t>
  </si>
  <si>
    <t>G-HH3</t>
  </si>
  <si>
    <t>G-HH4</t>
  </si>
  <si>
    <t>Changde City, Hunan Province</t>
  </si>
  <si>
    <t>G-CD1</t>
  </si>
  <si>
    <t>G-CD2</t>
  </si>
  <si>
    <t>Heyuan City, Guangdong Province</t>
  </si>
  <si>
    <t>G-DY1</t>
  </si>
  <si>
    <t>G-DY2</t>
  </si>
  <si>
    <t>G-HH1</t>
  </si>
  <si>
    <t>G-HH2</t>
  </si>
  <si>
    <t>Miluo City, Hunan Province</t>
  </si>
  <si>
    <t>G-JL1</t>
  </si>
  <si>
    <t>G-JL2</t>
  </si>
  <si>
    <t>Maoming City, Guangdong Province</t>
  </si>
  <si>
    <t>G-MM6</t>
  </si>
  <si>
    <t>G-MM7</t>
  </si>
  <si>
    <t>G-YZ1</t>
  </si>
  <si>
    <t>G-YZ2</t>
  </si>
  <si>
    <t>Dongguan City, Guangdong Province</t>
  </si>
  <si>
    <t>G-DW6</t>
  </si>
  <si>
    <t>G-DW7</t>
  </si>
  <si>
    <t>Huizhou City, Guangdong Province</t>
  </si>
  <si>
    <t>G-GHZ15</t>
  </si>
  <si>
    <t>G-GHZ16</t>
  </si>
  <si>
    <t>Chenzhou City, Hunan Province</t>
  </si>
  <si>
    <t>G-CZ1</t>
  </si>
  <si>
    <t>G-CZ2</t>
  </si>
  <si>
    <t>G-WC1</t>
  </si>
  <si>
    <t>G-WC2</t>
  </si>
  <si>
    <t>G-HCD1</t>
  </si>
  <si>
    <t>G-SY5</t>
  </si>
  <si>
    <t>G-HYZ1</t>
  </si>
  <si>
    <t>G-HYZ2</t>
  </si>
  <si>
    <t>Shantou City, Guangdong Province</t>
  </si>
  <si>
    <t>G-GST1</t>
  </si>
  <si>
    <t>G-GST2</t>
  </si>
  <si>
    <t>G-AWJ2</t>
  </si>
  <si>
    <t>Shaoguan City, Guangdong Province</t>
  </si>
  <si>
    <t>G-WY1</t>
  </si>
  <si>
    <t>G-JX2</t>
  </si>
  <si>
    <t>G-ZJ3</t>
  </si>
  <si>
    <t>G-ZJ4</t>
  </si>
  <si>
    <t>G-YZ4</t>
  </si>
  <si>
    <t>G-YZ3</t>
  </si>
  <si>
    <t>G-JM2</t>
  </si>
  <si>
    <t>G-JM3</t>
  </si>
  <si>
    <t>Qinzhou City, Guangxi Province</t>
  </si>
  <si>
    <t>G-PB7</t>
  </si>
  <si>
    <t>G-GLS7</t>
  </si>
  <si>
    <t>Rice</t>
  </si>
  <si>
    <t>Rice strain</t>
    <phoneticPr fontId="7" type="noConversion"/>
  </si>
  <si>
    <t>G-GLS8</t>
  </si>
  <si>
    <t>Liuzhou City, Guangxi Province</t>
  </si>
  <si>
    <t>G-GLZ1</t>
  </si>
  <si>
    <t>Sugar cane</t>
  </si>
  <si>
    <t>Lingao Country, Hainan Province</t>
  </si>
  <si>
    <t>G-GLG3</t>
  </si>
  <si>
    <t>Zedoary</t>
    <phoneticPr fontId="7" type="noConversion"/>
  </si>
  <si>
    <t>G-GXW11</t>
  </si>
  <si>
    <t>Africa-specific/Corn</t>
    <phoneticPr fontId="7" type="noConversion"/>
  </si>
  <si>
    <t>G-GXW13</t>
  </si>
  <si>
    <t>Africa-specific</t>
    <phoneticPr fontId="7" type="noConversion"/>
  </si>
  <si>
    <t>Jiangmen City, Guangdong Province</t>
  </si>
  <si>
    <t>G-EP6</t>
  </si>
  <si>
    <t>Tengzhou City, Shandong Province</t>
  </si>
  <si>
    <t>G-STZ3</t>
  </si>
  <si>
    <t>G-STZ4</t>
  </si>
  <si>
    <t>Ruili City, Yunnan Province</t>
  </si>
  <si>
    <t>G-RL1</t>
  </si>
  <si>
    <t>G-RL2</t>
  </si>
  <si>
    <t>Yongcheng City, Henan Province</t>
  </si>
  <si>
    <t>G-HYC3</t>
  </si>
  <si>
    <t>G-HYC4</t>
  </si>
  <si>
    <t>Luoyang City, Henan Province</t>
  </si>
  <si>
    <t>G-HLY2</t>
  </si>
  <si>
    <t>Nanyang City, Henan Province</t>
  </si>
  <si>
    <t>G-HNY2</t>
  </si>
  <si>
    <t>Xian City, Shanxi Province</t>
  </si>
  <si>
    <t>G-SXA1</t>
  </si>
  <si>
    <t>G-SXA2</t>
  </si>
  <si>
    <t>Guiyang City, Guizhou Province</t>
  </si>
  <si>
    <t>G-GGY1</t>
  </si>
  <si>
    <t>G-GGY2</t>
  </si>
  <si>
    <t>Nantong City, Jiangsu Province</t>
  </si>
  <si>
    <t>G-JHM1</t>
  </si>
  <si>
    <t>G-JHM2</t>
  </si>
  <si>
    <t>Fengxian District, Shanghai City</t>
  </si>
  <si>
    <t>G-FX1</t>
  </si>
  <si>
    <t>Wenzhou City, Zhejiang Province</t>
  </si>
  <si>
    <t>G-LQ1</t>
  </si>
  <si>
    <t>Ningbo City, Zhejiang Province</t>
  </si>
  <si>
    <t>G-ZLB2</t>
  </si>
  <si>
    <t>Kunming City, Yunnan Province</t>
  </si>
  <si>
    <t>G-KM2</t>
  </si>
  <si>
    <t xml:space="preserve">Ningde City, Fujian Province </t>
  </si>
  <si>
    <t>G-LD1</t>
  </si>
  <si>
    <t>G-GLZ6</t>
  </si>
  <si>
    <t>G-GLZ7</t>
  </si>
  <si>
    <t>Handan City, Hebei Province</t>
  </si>
  <si>
    <t>G-HHD5</t>
  </si>
  <si>
    <t>G-HHD6</t>
  </si>
  <si>
    <t>Yulin City, Guangxi Province</t>
  </si>
  <si>
    <t>G-GYL1</t>
  </si>
  <si>
    <t>G-GYL2</t>
  </si>
  <si>
    <t>G-HHD7</t>
  </si>
  <si>
    <t>G-HHD8</t>
  </si>
  <si>
    <t>Baiyin City, Gansu Province</t>
  </si>
  <si>
    <t>G-GBY1</t>
  </si>
  <si>
    <t>G-GBY2</t>
  </si>
  <si>
    <t>Xingtai City, Hebei Province</t>
  </si>
  <si>
    <t>G-HXT1</t>
  </si>
  <si>
    <t>G-HXT3</t>
  </si>
  <si>
    <t>G-HXT4</t>
  </si>
  <si>
    <t>Liaocheng City, Shandong Province</t>
  </si>
  <si>
    <t>G-SLC1</t>
  </si>
  <si>
    <t>G-SLC2</t>
  </si>
  <si>
    <t>G-HHD9</t>
  </si>
  <si>
    <t>G-HHD1</t>
  </si>
  <si>
    <t>19 (10.98%)</t>
    <phoneticPr fontId="7" type="noConversion"/>
  </si>
  <si>
    <t>3 (0.02%)</t>
    <phoneticPr fontId="7" type="noConversion"/>
  </si>
  <si>
    <t>45 (26.01%)</t>
    <phoneticPr fontId="7" type="noConversion"/>
  </si>
  <si>
    <t>COI</t>
    <phoneticPr fontId="7" type="noConversion"/>
  </si>
  <si>
    <t>ASW</t>
  </si>
  <si>
    <t>AXE</t>
  </si>
  <si>
    <t>AFR4</t>
  </si>
  <si>
    <t>AFR5</t>
  </si>
  <si>
    <t>AFR14</t>
  </si>
  <si>
    <t>AFR15</t>
  </si>
  <si>
    <t>cdcc</t>
  </si>
  <si>
    <t>cdyc</t>
  </si>
  <si>
    <t>YKM1</t>
  </si>
  <si>
    <t>YKM2</t>
  </si>
  <si>
    <t>GHZ1-1</t>
  </si>
  <si>
    <t>GHZ2</t>
  </si>
  <si>
    <t>GBL1</t>
  </si>
  <si>
    <t>GLZ1</t>
  </si>
  <si>
    <t>GLZ3</t>
  </si>
  <si>
    <t>HY1</t>
  </si>
  <si>
    <t>HY2</t>
  </si>
  <si>
    <t>FS1</t>
  </si>
  <si>
    <t>FS2</t>
  </si>
  <si>
    <t>XW1</t>
  </si>
  <si>
    <t>XW2</t>
  </si>
  <si>
    <t>DG1</t>
  </si>
  <si>
    <t>DG2</t>
  </si>
  <si>
    <t>HZ1</t>
  </si>
  <si>
    <t>HZ2</t>
  </si>
  <si>
    <t>ZH1</t>
  </si>
  <si>
    <t>ZH2</t>
  </si>
  <si>
    <t>WC1</t>
  </si>
  <si>
    <t>WC2</t>
  </si>
  <si>
    <t>YF1</t>
  </si>
  <si>
    <t>YF2</t>
  </si>
  <si>
    <t>SG1</t>
  </si>
  <si>
    <t>SG2</t>
  </si>
  <si>
    <t>GHZ2-2</t>
  </si>
  <si>
    <t>GWY1</t>
  </si>
  <si>
    <t>GWY2</t>
  </si>
  <si>
    <t>GNS1</t>
  </si>
  <si>
    <t>GNS2</t>
  </si>
  <si>
    <t>GQY1</t>
  </si>
  <si>
    <t>GQY2</t>
  </si>
  <si>
    <t>GLD1</t>
  </si>
  <si>
    <t>GFS1</t>
  </si>
  <si>
    <t>GFS2</t>
  </si>
  <si>
    <t>GJX11</t>
  </si>
  <si>
    <t>GJX12</t>
  </si>
  <si>
    <t>GJX13</t>
  </si>
  <si>
    <t>GJX15</t>
  </si>
  <si>
    <t>GJX16</t>
  </si>
  <si>
    <t>YZ1</t>
  </si>
  <si>
    <t>YZ2</t>
  </si>
  <si>
    <t>CZ1</t>
  </si>
  <si>
    <t>CZ2</t>
  </si>
  <si>
    <t>XP1</t>
  </si>
  <si>
    <t>XP2</t>
  </si>
  <si>
    <t>HSY1-BF</t>
  </si>
  <si>
    <t>HN1</t>
  </si>
  <si>
    <t>HSY1</t>
  </si>
  <si>
    <t>HSY2</t>
  </si>
  <si>
    <t>ZLS2</t>
  </si>
  <si>
    <t>ZLQ1</t>
  </si>
  <si>
    <t>SHZ1</t>
  </si>
  <si>
    <t>SXX1</t>
  </si>
  <si>
    <t>JJA1</t>
  </si>
  <si>
    <t>JJA2</t>
  </si>
  <si>
    <t>JPX1</t>
  </si>
  <si>
    <t>JPX2</t>
  </si>
  <si>
    <t>JHK1</t>
  </si>
  <si>
    <t>JJJ1</t>
  </si>
  <si>
    <t>JJJ2</t>
  </si>
  <si>
    <t>JJJ3</t>
  </si>
  <si>
    <t>JJJ4</t>
  </si>
  <si>
    <t>JNC1</t>
  </si>
  <si>
    <t>JNC2</t>
  </si>
  <si>
    <t>JNC3</t>
  </si>
  <si>
    <t>JNC4</t>
  </si>
  <si>
    <t>JXY1</t>
  </si>
  <si>
    <t>JXY2</t>
  </si>
  <si>
    <t>JJJ11</t>
  </si>
  <si>
    <t>JJJ12</t>
  </si>
  <si>
    <t>JNC12</t>
  </si>
  <si>
    <t>SFX1</t>
  </si>
  <si>
    <t>HJZ2</t>
  </si>
  <si>
    <t>HXG1</t>
  </si>
  <si>
    <t>HXG2</t>
  </si>
  <si>
    <t>HTS1</t>
  </si>
  <si>
    <t>HTS2</t>
  </si>
  <si>
    <t>HYC1</t>
  </si>
  <si>
    <t>HYC2</t>
  </si>
  <si>
    <t>HXZ1</t>
  </si>
  <si>
    <t>HXZ2</t>
  </si>
  <si>
    <t>CWX1</t>
  </si>
  <si>
    <t>CWX2</t>
  </si>
  <si>
    <t>CXS1</t>
  </si>
  <si>
    <t>CXS2</t>
  </si>
  <si>
    <t>CQJ2</t>
  </si>
  <si>
    <t>XLZ1</t>
  </si>
  <si>
    <t>AWJ1</t>
  </si>
  <si>
    <t>AWJ2</t>
  </si>
  <si>
    <t>AWH1</t>
  </si>
  <si>
    <t>AWH2</t>
  </si>
  <si>
    <t>AAQ1</t>
  </si>
  <si>
    <t>AAQ2</t>
  </si>
  <si>
    <t>ACZ1</t>
  </si>
  <si>
    <t>ACZ2</t>
  </si>
  <si>
    <t>ACZ3</t>
  </si>
  <si>
    <t>ACZ4</t>
  </si>
  <si>
    <t>JHM1</t>
  </si>
  <si>
    <t>GGY1</t>
  </si>
  <si>
    <t>GGY2</t>
  </si>
  <si>
    <t>SLS1</t>
  </si>
  <si>
    <t>SLS2</t>
  </si>
  <si>
    <t>Genome</t>
    <phoneticPr fontId="7" type="noConversion"/>
  </si>
  <si>
    <t>Mitochondrial</t>
    <phoneticPr fontId="7" type="noConversion"/>
  </si>
  <si>
    <t>Corn</t>
    <phoneticPr fontId="7" type="noConversion"/>
  </si>
  <si>
    <t>Rice</t>
    <phoneticPr fontId="7" type="noConversion"/>
  </si>
  <si>
    <t>heterozygous</t>
    <phoneticPr fontId="7" type="noConversion"/>
  </si>
  <si>
    <t>Reads Number</t>
    <phoneticPr fontId="7" type="noConversion"/>
  </si>
  <si>
    <t>Gene</t>
    <phoneticPr fontId="7" type="noConversion"/>
  </si>
  <si>
    <t>Gene Number</t>
    <phoneticPr fontId="7" type="noConversion"/>
  </si>
  <si>
    <t>Gene Length (bp)</t>
    <phoneticPr fontId="7" type="noConversion"/>
  </si>
  <si>
    <t>CDS Length (bp)</t>
    <phoneticPr fontId="7" type="noConversion"/>
  </si>
  <si>
    <t>CDS SNPs</t>
    <phoneticPr fontId="7" type="noConversion"/>
  </si>
  <si>
    <t>CDS SNP Ratio</t>
    <phoneticPr fontId="7" type="noConversion"/>
  </si>
  <si>
    <t>CYP450 (cytochrome p450)</t>
    <phoneticPr fontId="7" type="noConversion"/>
  </si>
  <si>
    <t>FAW_001434</t>
    <phoneticPr fontId="7" type="noConversion"/>
  </si>
  <si>
    <t>AChE (acetylcholinesterase)</t>
    <phoneticPr fontId="7" type="noConversion"/>
  </si>
  <si>
    <t>FAW_001505</t>
    <phoneticPr fontId="7" type="noConversion"/>
  </si>
  <si>
    <t>ABCC2</t>
    <phoneticPr fontId="7" type="noConversion"/>
  </si>
  <si>
    <t>FAW_001807</t>
    <phoneticPr fontId="7" type="noConversion"/>
  </si>
  <si>
    <t>ABCC3</t>
    <phoneticPr fontId="7" type="noConversion"/>
  </si>
  <si>
    <t>FAW_001808</t>
    <phoneticPr fontId="7" type="noConversion"/>
  </si>
  <si>
    <t>ABCB1</t>
    <phoneticPr fontId="7" type="noConversion"/>
  </si>
  <si>
    <t>FAW_003193</t>
    <phoneticPr fontId="7" type="noConversion"/>
  </si>
  <si>
    <t>ABCA2</t>
    <phoneticPr fontId="7" type="noConversion"/>
  </si>
  <si>
    <t>FAW_007144</t>
    <phoneticPr fontId="7" type="noConversion"/>
  </si>
  <si>
    <t>ABCG1</t>
    <phoneticPr fontId="7" type="noConversion"/>
  </si>
  <si>
    <t>FAW_008619</t>
    <phoneticPr fontId="7" type="noConversion"/>
  </si>
  <si>
    <t>TSPAN (tetraspanin 1)</t>
    <phoneticPr fontId="7" type="noConversion"/>
  </si>
  <si>
    <t>FAW_014576</t>
    <phoneticPr fontId="7" type="noConversion"/>
  </si>
  <si>
    <t>FAW_014653</t>
    <phoneticPr fontId="7" type="noConversion"/>
  </si>
  <si>
    <t>Cadherin</t>
    <phoneticPr fontId="7" type="noConversion"/>
  </si>
  <si>
    <t>FAW_016242</t>
    <phoneticPr fontId="7" type="noConversion"/>
  </si>
  <si>
    <t xml:space="preserve"> ALP1 (alkaline phosphatase 1)</t>
    <phoneticPr fontId="7" type="noConversion"/>
  </si>
  <si>
    <t>FAW_016659</t>
    <phoneticPr fontId="7" type="noConversion"/>
  </si>
  <si>
    <t>APN1 (aminopeptidase N1)</t>
    <phoneticPr fontId="7" type="noConversion"/>
  </si>
  <si>
    <t>FAW_017168</t>
    <phoneticPr fontId="7" type="noConversion"/>
  </si>
  <si>
    <t>RyR (ryanodine receptor)</t>
    <phoneticPr fontId="7" type="noConversion"/>
  </si>
  <si>
    <t>FAW_017918</t>
    <phoneticPr fontId="7" type="noConversion"/>
  </si>
  <si>
    <t>SR-C (scavenger receptor-C)</t>
    <phoneticPr fontId="7" type="noConversion"/>
  </si>
  <si>
    <t>FAW_018001</t>
    <phoneticPr fontId="7" type="noConversion"/>
  </si>
  <si>
    <t>Varieties</t>
  </si>
  <si>
    <t>Population</t>
  </si>
  <si>
    <t>Slope ± SE</t>
  </si>
  <si>
    <t>Pyrethroids</t>
  </si>
  <si>
    <t>Beta-cypermethrin</t>
  </si>
  <si>
    <t>0.70 ± 0.19</t>
  </si>
  <si>
    <t>(2858.92-97855.36)</t>
  </si>
  <si>
    <t>1.99 ± 0.64</t>
  </si>
  <si>
    <t>(237.56-774.11)</t>
  </si>
  <si>
    <t>Fenvalerate</t>
  </si>
  <si>
    <t>0.75 ± 0.18</t>
  </si>
  <si>
    <t>(11918.92-63546409.53)</t>
  </si>
  <si>
    <t>2.15 ± 0.28</t>
  </si>
  <si>
    <t>(1477.07-17489.50)</t>
  </si>
  <si>
    <t>Deltamethrin</t>
  </si>
  <si>
    <t>2.98 ± 0.57</t>
  </si>
  <si>
    <t>(244.97-558.78)</t>
  </si>
  <si>
    <t>5.79 ± 1.70</t>
  </si>
  <si>
    <t>(54.90-113.11)</t>
  </si>
  <si>
    <t>Lambda-cyhalothrin</t>
  </si>
  <si>
    <t>1.17 ± 0.17</t>
  </si>
  <si>
    <t>(142.49-49798.25)</t>
  </si>
  <si>
    <t>2.16 ± 0.37</t>
  </si>
  <si>
    <t>(49.40-176.23)</t>
  </si>
  <si>
    <t>Malathion</t>
  </si>
  <si>
    <t>1.20 ± 0.30</t>
  </si>
  <si>
    <t>(17353.34-768447.49)</t>
  </si>
  <si>
    <t>1.00 ± 0.19</t>
  </si>
  <si>
    <t>(10250.61-170226948.68)</t>
  </si>
  <si>
    <t>Chlorpyrifos</t>
  </si>
  <si>
    <t>1.28 ± 0.34</t>
  </si>
  <si>
    <t>(17383.01-3191628.88)</t>
  </si>
  <si>
    <t>1.82 ± 0.38</t>
  </si>
  <si>
    <t>(9675.25-110224.30)</t>
  </si>
  <si>
    <t>Phoxim</t>
  </si>
  <si>
    <t>3.43 ± 0.70</t>
  </si>
  <si>
    <t>(141.63-387.11)</t>
  </si>
  <si>
    <t>2.74 ± 0.48</t>
  </si>
  <si>
    <t>(112.11-323.61)</t>
  </si>
  <si>
    <t>Carbamate</t>
  </si>
  <si>
    <t>Indoxacarb</t>
  </si>
  <si>
    <t>2.17 ± 0.45</t>
  </si>
  <si>
    <t>(56.06-2397.43)</t>
  </si>
  <si>
    <t>1.92 ± 0.24</t>
  </si>
  <si>
    <t>(40.53-565.72)</t>
  </si>
  <si>
    <t>Amide</t>
  </si>
  <si>
    <t>Chlorantraniliprole</t>
  </si>
  <si>
    <t>2.02 ± 0.29</t>
  </si>
  <si>
    <t>(2.90-49.16)</t>
  </si>
  <si>
    <t>2.41 ± 0.35</t>
  </si>
  <si>
    <t>(2.67-7.36)</t>
  </si>
  <si>
    <t>Cyantraniliprole</t>
  </si>
  <si>
    <t>1.76 ± 0.21</t>
  </si>
  <si>
    <t>(23.11-2055.11)</t>
  </si>
  <si>
    <t>2.63 ± 0.40</t>
  </si>
  <si>
    <t>(6.20-16.22)</t>
  </si>
  <si>
    <t>Spinosad</t>
  </si>
  <si>
    <t>1.32 ± 0.36</t>
  </si>
  <si>
    <t>(2684.59-546356.13)</t>
  </si>
  <si>
    <t>2.21 ± 0.31</t>
  </si>
  <si>
    <t>(226.55-612.78)</t>
  </si>
  <si>
    <t>Emamectin benzoate</t>
  </si>
  <si>
    <t>2.26 ± 0.38</t>
  </si>
  <si>
    <t>(15.30-52.04)</t>
  </si>
  <si>
    <t>3.82 ± 0.71</t>
  </si>
  <si>
    <t>(3.80-8.47)</t>
  </si>
  <si>
    <t>Others</t>
  </si>
  <si>
    <t>E-MBI</t>
  </si>
  <si>
    <t>1.20 ± 0.22</t>
  </si>
  <si>
    <t>(32.32-36436.22)</t>
  </si>
  <si>
    <t>2.67 ± 0.39</t>
  </si>
  <si>
    <t>(9.37-96.70)</t>
  </si>
  <si>
    <t>Chlorfenapyr</t>
  </si>
  <si>
    <t>2.99 ± 0.47</t>
  </si>
  <si>
    <t>(234.31-501.26)</t>
  </si>
  <si>
    <t>4.60 ± 0.77</t>
  </si>
  <si>
    <t>(195.35-357.94)</t>
  </si>
  <si>
    <t>Insecticides</t>
    <phoneticPr fontId="7" type="noConversion"/>
  </si>
  <si>
    <t>1975 LD50 (µg/g insect)</t>
    <phoneticPr fontId="7" type="noConversion"/>
  </si>
  <si>
    <t>LC50 (µg/mL)</t>
    <phoneticPr fontId="7" type="noConversion"/>
  </si>
  <si>
    <t>µg/g insect</t>
    <phoneticPr fontId="7" type="noConversion"/>
  </si>
  <si>
    <t>Resistance ratio</t>
    <phoneticPr fontId="7" type="noConversion"/>
  </si>
  <si>
    <t>Populations</t>
    <phoneticPr fontId="7" type="noConversion"/>
  </si>
  <si>
    <t>cypermethrin</t>
    <phoneticPr fontId="7" type="noConversion"/>
  </si>
  <si>
    <t>Chlorpyrifos</t>
    <phoneticPr fontId="7" type="noConversion"/>
  </si>
  <si>
    <t>Malathion</t>
    <phoneticPr fontId="7" type="noConversion"/>
  </si>
  <si>
    <t>Sample No.</t>
    <phoneticPr fontId="16" type="noConversion"/>
  </si>
  <si>
    <t>Collection sites</t>
    <phoneticPr fontId="16" type="noConversion"/>
  </si>
  <si>
    <t>Collection time</t>
    <phoneticPr fontId="16" type="noConversion"/>
  </si>
  <si>
    <t>Stages</t>
    <phoneticPr fontId="16" type="noConversion"/>
  </si>
  <si>
    <t>Host or source</t>
    <phoneticPr fontId="16" type="noConversion"/>
  </si>
  <si>
    <t>Numbers</t>
    <phoneticPr fontId="16" type="noConversion"/>
  </si>
  <si>
    <t>AFR4, AFR5</t>
    <phoneticPr fontId="16" type="noConversion"/>
  </si>
  <si>
    <t>Lusaka, Zambia</t>
  </si>
  <si>
    <t>AFR14, AFR15</t>
    <phoneticPr fontId="16" type="noConversion"/>
  </si>
  <si>
    <t>Bvumbwe, Malawi</t>
    <phoneticPr fontId="16" type="noConversion"/>
  </si>
  <si>
    <r>
      <rPr>
        <sz val="11"/>
        <color indexed="8"/>
        <rFont val="Calibri"/>
        <family val="2"/>
      </rPr>
      <t>YKM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YKM2</t>
    </r>
    <phoneticPr fontId="16" type="noConversion"/>
  </si>
  <si>
    <r>
      <rPr>
        <sz val="11"/>
        <color indexed="8"/>
        <rFont val="Calibri"/>
        <family val="2"/>
      </rPr>
      <t>GH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HZ2</t>
    </r>
    <phoneticPr fontId="16" type="noConversion"/>
  </si>
  <si>
    <t>Hezhou City, Guangxi Province</t>
  </si>
  <si>
    <t>GBL1</t>
    <phoneticPr fontId="16" type="noConversion"/>
  </si>
  <si>
    <r>
      <rPr>
        <sz val="11"/>
        <color indexed="8"/>
        <rFont val="Calibri"/>
        <family val="2"/>
      </rPr>
      <t>GL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LZ3</t>
    </r>
    <phoneticPr fontId="16" type="noConversion"/>
  </si>
  <si>
    <t>Sugarcane</t>
    <phoneticPr fontId="16" type="noConversion"/>
  </si>
  <si>
    <r>
      <rPr>
        <sz val="11"/>
        <color indexed="8"/>
        <rFont val="Calibri"/>
        <family val="2"/>
      </rPr>
      <t>HY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Y2</t>
    </r>
    <phoneticPr fontId="16" type="noConversion"/>
  </si>
  <si>
    <r>
      <rPr>
        <sz val="11"/>
        <color indexed="8"/>
        <rFont val="Calibri"/>
        <family val="2"/>
      </rPr>
      <t>FS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FS2</t>
    </r>
    <phoneticPr fontId="16" type="noConversion"/>
  </si>
  <si>
    <r>
      <rPr>
        <sz val="11"/>
        <color indexed="8"/>
        <rFont val="Calibri"/>
        <family val="2"/>
      </rPr>
      <t>XW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XW2</t>
    </r>
    <phoneticPr fontId="16" type="noConversion"/>
  </si>
  <si>
    <r>
      <rPr>
        <sz val="11"/>
        <color indexed="8"/>
        <rFont val="Calibri"/>
        <family val="2"/>
      </rPr>
      <t>DG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DG2</t>
    </r>
    <phoneticPr fontId="16" type="noConversion"/>
  </si>
  <si>
    <r>
      <rPr>
        <sz val="11"/>
        <color indexed="8"/>
        <rFont val="Calibri"/>
        <family val="2"/>
      </rPr>
      <t>H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Z2</t>
    </r>
    <phoneticPr fontId="16" type="noConversion"/>
  </si>
  <si>
    <r>
      <rPr>
        <sz val="11"/>
        <color indexed="8"/>
        <rFont val="Calibri"/>
        <family val="2"/>
      </rPr>
      <t>ZH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ZH2</t>
    </r>
    <phoneticPr fontId="16" type="noConversion"/>
  </si>
  <si>
    <t>Zhuhai City, Guangdong Province</t>
  </si>
  <si>
    <r>
      <rPr>
        <sz val="11"/>
        <color indexed="8"/>
        <rFont val="Calibri"/>
        <family val="2"/>
      </rPr>
      <t>WC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WC2</t>
    </r>
    <phoneticPr fontId="16" type="noConversion"/>
  </si>
  <si>
    <r>
      <rPr>
        <sz val="11"/>
        <color indexed="8"/>
        <rFont val="Calibri"/>
        <family val="2"/>
      </rPr>
      <t>YF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YF2</t>
    </r>
    <phoneticPr fontId="16" type="noConversion"/>
  </si>
  <si>
    <r>
      <rPr>
        <sz val="11"/>
        <color indexed="8"/>
        <rFont val="Calibri"/>
        <family val="2"/>
      </rPr>
      <t>SG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SG2</t>
    </r>
    <phoneticPr fontId="16" type="noConversion"/>
  </si>
  <si>
    <t>GHZ2-1</t>
  </si>
  <si>
    <t>GWY1, GWY2</t>
    <phoneticPr fontId="16" type="noConversion"/>
  </si>
  <si>
    <r>
      <rPr>
        <sz val="11"/>
        <color indexed="8"/>
        <rFont val="Calibri"/>
        <family val="2"/>
      </rPr>
      <t>GNS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NS2</t>
    </r>
    <phoneticPr fontId="16" type="noConversion"/>
  </si>
  <si>
    <t>Guangzhou City, Guangdong Province</t>
  </si>
  <si>
    <r>
      <rPr>
        <sz val="11"/>
        <color indexed="8"/>
        <rFont val="Calibri"/>
        <family val="2"/>
      </rPr>
      <t>GQY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QY2</t>
    </r>
    <phoneticPr fontId="16" type="noConversion"/>
  </si>
  <si>
    <t>Luoding City, Guangdong Province</t>
  </si>
  <si>
    <r>
      <t>GFS1</t>
    </r>
    <r>
      <rPr>
        <sz val="11"/>
        <color indexed="8"/>
        <rFont val="Calibri"/>
        <family val="2"/>
      </rPr>
      <t>, GFS2</t>
    </r>
    <phoneticPr fontId="16" type="noConversion"/>
  </si>
  <si>
    <r>
      <rPr>
        <sz val="11"/>
        <color indexed="8"/>
        <rFont val="Calibri"/>
        <family val="2"/>
      </rPr>
      <t>GJX1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JX12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JX13</t>
    </r>
    <phoneticPr fontId="16" type="noConversion"/>
  </si>
  <si>
    <r>
      <rPr>
        <sz val="11"/>
        <color indexed="8"/>
        <rFont val="Calibri"/>
        <family val="2"/>
      </rPr>
      <t>GJX15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JX16</t>
    </r>
    <r>
      <rPr>
        <sz val="11"/>
        <color indexed="8"/>
        <rFont val="宋体"/>
        <family val="3"/>
        <charset val="134"/>
      </rPr>
      <t/>
    </r>
    <phoneticPr fontId="16" type="noConversion"/>
  </si>
  <si>
    <r>
      <rPr>
        <sz val="11"/>
        <color indexed="8"/>
        <rFont val="Calibri"/>
        <family val="2"/>
      </rPr>
      <t>Y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YZ2</t>
    </r>
    <phoneticPr fontId="16" type="noConversion"/>
  </si>
  <si>
    <r>
      <rPr>
        <sz val="11"/>
        <color indexed="8"/>
        <rFont val="Calibri"/>
        <family val="2"/>
      </rPr>
      <t>C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CZ2</t>
    </r>
    <phoneticPr fontId="16" type="noConversion"/>
  </si>
  <si>
    <r>
      <rPr>
        <sz val="11"/>
        <color indexed="8"/>
        <rFont val="Calibri"/>
        <family val="2"/>
      </rPr>
      <t>XP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XP2</t>
    </r>
    <phoneticPr fontId="16" type="noConversion"/>
  </si>
  <si>
    <r>
      <rPr>
        <sz val="11"/>
        <color indexed="8"/>
        <rFont val="Calibri"/>
        <family val="2"/>
      </rPr>
      <t>HSY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SY2</t>
    </r>
    <phoneticPr fontId="16" type="noConversion"/>
  </si>
  <si>
    <t>Sanya City, Hainan Province</t>
  </si>
  <si>
    <t>ZLS2</t>
    <phoneticPr fontId="16" type="noConversion"/>
  </si>
  <si>
    <t>Lishui City, Zhejiang Province</t>
  </si>
  <si>
    <t>Leqing City, Zhejiang Province</t>
  </si>
  <si>
    <t>Hanzhong City, Shanxi Province</t>
  </si>
  <si>
    <r>
      <rPr>
        <sz val="11"/>
        <color indexed="8"/>
        <rFont val="Calibri"/>
        <family val="2"/>
      </rPr>
      <t>JJA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JA2</t>
    </r>
    <phoneticPr fontId="16" type="noConversion"/>
  </si>
  <si>
    <r>
      <rPr>
        <sz val="11"/>
        <color indexed="8"/>
        <rFont val="Calibri"/>
        <family val="2"/>
      </rPr>
      <t>JPX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PX2</t>
    </r>
    <phoneticPr fontId="16" type="noConversion"/>
  </si>
  <si>
    <t>Huko City, Jiangxi Province</t>
  </si>
  <si>
    <r>
      <rPr>
        <sz val="11"/>
        <color indexed="8"/>
        <rFont val="Calibri"/>
        <family val="2"/>
      </rPr>
      <t>JJJ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JJ2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JJ3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JJ4</t>
    </r>
    <phoneticPr fontId="16" type="noConversion"/>
  </si>
  <si>
    <r>
      <rPr>
        <sz val="11"/>
        <color indexed="8"/>
        <rFont val="Calibri"/>
        <family val="2"/>
      </rPr>
      <t>JNC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NC2</t>
    </r>
    <phoneticPr fontId="16" type="noConversion"/>
  </si>
  <si>
    <r>
      <rPr>
        <sz val="11"/>
        <color indexed="8"/>
        <rFont val="Calibri"/>
        <family val="2"/>
      </rPr>
      <t>JNC3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NC4</t>
    </r>
    <phoneticPr fontId="16" type="noConversion"/>
  </si>
  <si>
    <r>
      <rPr>
        <sz val="11"/>
        <color indexed="8"/>
        <rFont val="Calibri"/>
        <family val="2"/>
      </rPr>
      <t>JXY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XY2</t>
    </r>
    <phoneticPr fontId="16" type="noConversion"/>
  </si>
  <si>
    <r>
      <rPr>
        <sz val="11"/>
        <color indexed="8"/>
        <rFont val="Calibri"/>
        <family val="2"/>
      </rPr>
      <t>JJJ1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JJJ12</t>
    </r>
    <phoneticPr fontId="16" type="noConversion"/>
  </si>
  <si>
    <r>
      <rPr>
        <sz val="11"/>
        <color indexed="8"/>
        <rFont val="Calibri"/>
        <family val="2"/>
      </rPr>
      <t>SFX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SFX2</t>
    </r>
    <phoneticPr fontId="16" type="noConversion"/>
  </si>
  <si>
    <t>Fengxian District, Shanghai</t>
  </si>
  <si>
    <t>Jingzhou City, Hubei Province</t>
  </si>
  <si>
    <r>
      <rPr>
        <sz val="11"/>
        <color indexed="8"/>
        <rFont val="Calibri"/>
        <family val="2"/>
      </rPr>
      <t>HXG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XG2</t>
    </r>
    <phoneticPr fontId="16" type="noConversion"/>
  </si>
  <si>
    <r>
      <rPr>
        <sz val="11"/>
        <color indexed="8"/>
        <rFont val="Calibri"/>
        <family val="2"/>
      </rPr>
      <t>HTS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TS2</t>
    </r>
    <phoneticPr fontId="16" type="noConversion"/>
  </si>
  <si>
    <r>
      <rPr>
        <sz val="11"/>
        <color indexed="8"/>
        <rFont val="Calibri"/>
        <family val="2"/>
      </rPr>
      <t>HYC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YC2</t>
    </r>
    <phoneticPr fontId="16" type="noConversion"/>
  </si>
  <si>
    <r>
      <rPr>
        <sz val="11"/>
        <color indexed="8"/>
        <rFont val="Calibri"/>
        <family val="2"/>
      </rPr>
      <t>HX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HXZ2</t>
    </r>
    <phoneticPr fontId="16" type="noConversion"/>
  </si>
  <si>
    <t>Wuhan District, Hubei Province</t>
  </si>
  <si>
    <r>
      <rPr>
        <sz val="11"/>
        <color indexed="8"/>
        <rFont val="Calibri"/>
        <family val="2"/>
      </rPr>
      <t>CWX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CWX2</t>
    </r>
    <phoneticPr fontId="16" type="noConversion"/>
  </si>
  <si>
    <t>Wuxi Country, Chongqing</t>
    <phoneticPr fontId="16" type="noConversion"/>
  </si>
  <si>
    <r>
      <rPr>
        <sz val="11"/>
        <color indexed="8"/>
        <rFont val="Calibri"/>
        <family val="2"/>
      </rPr>
      <t>CXS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CXS2</t>
    </r>
    <phoneticPr fontId="16" type="noConversion"/>
  </si>
  <si>
    <t>Xiushan Country, Chongqing</t>
    <phoneticPr fontId="16" type="noConversion"/>
  </si>
  <si>
    <t>Qianjiang District, Chongqing</t>
  </si>
  <si>
    <r>
      <rPr>
        <sz val="11"/>
        <color indexed="8"/>
        <rFont val="Calibri"/>
        <family val="2"/>
      </rPr>
      <t>AWJ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AWJ2</t>
    </r>
    <phoneticPr fontId="16" type="noConversion"/>
  </si>
  <si>
    <r>
      <rPr>
        <sz val="11"/>
        <color indexed="8"/>
        <rFont val="Calibri"/>
        <family val="2"/>
      </rPr>
      <t>AWH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AWH2</t>
    </r>
    <phoneticPr fontId="16" type="noConversion"/>
  </si>
  <si>
    <t>Wuhu City, Anhui Province</t>
  </si>
  <si>
    <r>
      <rPr>
        <sz val="11"/>
        <color indexed="8"/>
        <rFont val="Calibri"/>
        <family val="2"/>
      </rPr>
      <t>AAQ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AAQ2</t>
    </r>
    <phoneticPr fontId="16" type="noConversion"/>
  </si>
  <si>
    <r>
      <rPr>
        <sz val="11"/>
        <color indexed="8"/>
        <rFont val="Calibri"/>
        <family val="2"/>
      </rPr>
      <t>ACZ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ACZ2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ACZ3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ACZ4</t>
    </r>
    <phoneticPr fontId="16" type="noConversion"/>
  </si>
  <si>
    <t>Chuzhou City, Anhui Province</t>
  </si>
  <si>
    <r>
      <rPr>
        <sz val="11"/>
        <color indexed="8"/>
        <rFont val="Calibri"/>
        <family val="2"/>
      </rPr>
      <t>JHM1</t>
    </r>
    <r>
      <rPr>
        <sz val="11"/>
        <color indexed="8"/>
        <rFont val="宋体"/>
        <family val="3"/>
        <charset val="134"/>
      </rPr>
      <t/>
    </r>
    <phoneticPr fontId="16" type="noConversion"/>
  </si>
  <si>
    <r>
      <rPr>
        <sz val="11"/>
        <color indexed="8"/>
        <rFont val="Calibri"/>
        <family val="2"/>
      </rPr>
      <t>GGY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GGY2</t>
    </r>
    <phoneticPr fontId="16" type="noConversion"/>
  </si>
  <si>
    <r>
      <rPr>
        <sz val="11"/>
        <color indexed="8"/>
        <rFont val="Calibri"/>
        <family val="2"/>
      </rPr>
      <t>SLS1</t>
    </r>
    <r>
      <rPr>
        <sz val="11"/>
        <color indexed="8"/>
        <rFont val="Calibri"/>
        <family val="2"/>
      </rPr>
      <t xml:space="preserve">, </t>
    </r>
    <r>
      <rPr>
        <sz val="11"/>
        <color indexed="8"/>
        <rFont val="Calibri"/>
        <family val="2"/>
      </rPr>
      <t>SLS2</t>
    </r>
    <phoneticPr fontId="16" type="noConversion"/>
  </si>
  <si>
    <t>Total</t>
    <phoneticPr fontId="16" type="noConversion"/>
  </si>
  <si>
    <t>Primer</t>
    <phoneticPr fontId="1" type="noConversion"/>
  </si>
  <si>
    <t>Sequence (5' -3')</t>
    <phoneticPr fontId="1" type="noConversion"/>
  </si>
  <si>
    <t>Target</t>
    <phoneticPr fontId="1" type="noConversion"/>
  </si>
  <si>
    <t>Reference</t>
    <phoneticPr fontId="1" type="noConversion"/>
  </si>
  <si>
    <t>CO1-F</t>
  </si>
  <si>
    <t>TTCGAGCTGAATTAGGGACTC</t>
  </si>
  <si>
    <t>CO1-R</t>
  </si>
  <si>
    <t>GATGTAAAATATGCTCGTGT</t>
  </si>
  <si>
    <t>Tpi-F</t>
  </si>
  <si>
    <t>GGTGAAATCTCCCCTGCTATG</t>
  </si>
  <si>
    <t>Tpi gene</t>
    <phoneticPr fontId="1" type="noConversion"/>
  </si>
  <si>
    <t>This study</t>
    <phoneticPr fontId="1" type="noConversion"/>
  </si>
  <si>
    <t>RR1</t>
  </si>
  <si>
    <t>GATTACTGAAACCAATTCTGATT</t>
  </si>
  <si>
    <t>GAP1-F2</t>
  </si>
  <si>
    <t>CGGTACATAGACTGGTCG</t>
  </si>
  <si>
    <t>Gap1</t>
    <phoneticPr fontId="1" type="noConversion"/>
  </si>
  <si>
    <t>GAP1-R2</t>
  </si>
  <si>
    <t>CAGTTGCGGTTAAACAAA</t>
  </si>
  <si>
    <t>GAP2-F123</t>
  </si>
  <si>
    <t>TTTCAACAGAAGCCTCAT</t>
  </si>
  <si>
    <t>Gap2</t>
    <phoneticPr fontId="1" type="noConversion"/>
  </si>
  <si>
    <t>GAP2-R3</t>
  </si>
  <si>
    <t>AACACCTAACCCTACTCA</t>
  </si>
  <si>
    <t>GAP3-F3</t>
  </si>
  <si>
    <t>TGAATGGGTATCCAGAGC</t>
  </si>
  <si>
    <t>Gap3</t>
    <phoneticPr fontId="1" type="noConversion"/>
  </si>
  <si>
    <t>GAP3-R13</t>
  </si>
  <si>
    <t>CCAATGAATGGTGGTAAT</t>
  </si>
  <si>
    <t>GAP4-F3</t>
  </si>
  <si>
    <t>ATTGCTCATGGTGGTAGT</t>
  </si>
  <si>
    <t>Gap4</t>
    <phoneticPr fontId="1" type="noConversion"/>
  </si>
  <si>
    <t>GAP4-R3</t>
  </si>
  <si>
    <t>GAGCCATCCTTCAATACA</t>
  </si>
  <si>
    <t>LzSF2_F</t>
    <phoneticPr fontId="16" type="noConversion"/>
  </si>
  <si>
    <t>TATTTCACCCGACACTCA</t>
  </si>
  <si>
    <t>ABCC2</t>
    <phoneticPr fontId="1" type="noConversion"/>
  </si>
  <si>
    <t>LzSF2_R</t>
    <phoneticPr fontId="16" type="noConversion"/>
  </si>
  <si>
    <t>TCCATCCACCTGGTTAGT</t>
  </si>
  <si>
    <t xml:space="preserve">AceF2Lep </t>
  </si>
  <si>
    <t xml:space="preserve">AATCCCAACACAGACATGC </t>
  </si>
  <si>
    <t>AChE</t>
    <phoneticPr fontId="1" type="noConversion"/>
  </si>
  <si>
    <t>AceSf R1</t>
  </si>
  <si>
    <t>ATAACTTACCCGGTCCTCGC</t>
  </si>
  <si>
    <r>
      <rPr>
        <i/>
        <sz val="11"/>
        <color theme="1"/>
        <rFont val="Calibri"/>
        <family val="2"/>
      </rPr>
      <t>COI</t>
    </r>
    <r>
      <rPr>
        <sz val="11"/>
        <color theme="1"/>
        <rFont val="Calibri"/>
        <family val="2"/>
      </rPr>
      <t xml:space="preserve"> gene</t>
    </r>
    <phoneticPr fontId="1" type="noConversion"/>
  </si>
  <si>
    <t>Variety</t>
  </si>
  <si>
    <t>Microbial insecticides</t>
    <phoneticPr fontId="1" type="noConversion"/>
  </si>
  <si>
    <t>Organophosphates</t>
    <phoneticPr fontId="1" type="noConversion"/>
  </si>
  <si>
    <t>Purity (%)</t>
    <phoneticPr fontId="1" type="noConversion"/>
  </si>
  <si>
    <t>Insecticides</t>
    <phoneticPr fontId="1" type="noConversion"/>
  </si>
  <si>
    <t>Insecticides</t>
    <phoneticPr fontId="1" type="noConversion"/>
  </si>
  <si>
    <r>
      <t>LC</t>
    </r>
    <r>
      <rPr>
        <b/>
        <vertAlign val="subscript"/>
        <sz val="11"/>
        <color theme="1"/>
        <rFont val="Calibri"/>
        <family val="2"/>
      </rPr>
      <t>50</t>
    </r>
    <r>
      <rPr>
        <b/>
        <sz val="11"/>
        <color theme="1"/>
        <rFont val="Calibri"/>
        <family val="2"/>
      </rPr>
      <t xml:space="preserve"> (95%FL)</t>
    </r>
  </si>
  <si>
    <r>
      <t>LC</t>
    </r>
    <r>
      <rPr>
        <b/>
        <vertAlign val="subscript"/>
        <sz val="11"/>
        <color theme="1"/>
        <rFont val="Calibri"/>
        <family val="2"/>
      </rPr>
      <t>90</t>
    </r>
    <r>
      <rPr>
        <b/>
        <sz val="11"/>
        <color theme="1"/>
        <rFont val="Calibri"/>
        <family val="2"/>
      </rPr>
      <t xml:space="preserve"> (95%FL)</t>
    </r>
  </si>
  <si>
    <r>
      <t>(µg·m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>(6.87-277.75)</t>
    <phoneticPr fontId="1" type="noConversion"/>
  </si>
  <si>
    <t>(9.44-149.48)</t>
    <phoneticPr fontId="1" type="noConversion"/>
  </si>
  <si>
    <t>(1430.46-15659.37)</t>
    <phoneticPr fontId="1" type="noConversion"/>
  </si>
  <si>
    <t>(317.98-1401.74)</t>
    <phoneticPr fontId="1" type="noConversion"/>
  </si>
  <si>
    <t>(88.03-154.86)</t>
    <phoneticPr fontId="1" type="noConversion"/>
  </si>
  <si>
    <t>(28.53-47.63)</t>
    <phoneticPr fontId="1" type="noConversion"/>
  </si>
  <si>
    <t>(6.09-154.84)</t>
    <phoneticPr fontId="1" type="noConversion"/>
  </si>
  <si>
    <t>(13.54-29.52)</t>
    <phoneticPr fontId="1" type="noConversion"/>
  </si>
  <si>
    <t>Organophosphates</t>
    <phoneticPr fontId="1" type="noConversion"/>
  </si>
  <si>
    <t>(2550.91-8049.92)</t>
    <phoneticPr fontId="1" type="noConversion"/>
  </si>
  <si>
    <t>(1009.27-17648.11)</t>
    <phoneticPr fontId="1" type="noConversion"/>
  </si>
  <si>
    <t>(3499.36-29936.48)</t>
    <phoneticPr fontId="1" type="noConversion"/>
  </si>
  <si>
    <t>(2751.94-7858.50)</t>
    <phoneticPr fontId="1" type="noConversion"/>
  </si>
  <si>
    <t>(61.32-114.95)</t>
    <phoneticPr fontId="1" type="noConversion"/>
  </si>
  <si>
    <t>(39.88-79.24)</t>
    <phoneticPr fontId="1" type="noConversion"/>
  </si>
  <si>
    <t>(19.79-90.86)</t>
    <phoneticPr fontId="1" type="noConversion"/>
  </si>
  <si>
    <t>(8.74-37.39)</t>
    <phoneticPr fontId="1" type="noConversion"/>
  </si>
  <si>
    <t>(0.71-3.11)</t>
    <phoneticPr fontId="1" type="noConversion"/>
  </si>
  <si>
    <t>(0.86-1.56)</t>
    <phoneticPr fontId="1" type="noConversion"/>
  </si>
  <si>
    <t>(4.46-36.49)</t>
    <phoneticPr fontId="1" type="noConversion"/>
  </si>
  <si>
    <t>(2.16-3.96)</t>
    <phoneticPr fontId="1" type="noConversion"/>
  </si>
  <si>
    <t>Microbial insecticides</t>
    <phoneticPr fontId="1" type="noConversion"/>
  </si>
  <si>
    <t>(551.18-5590.52)</t>
    <phoneticPr fontId="1" type="noConversion"/>
  </si>
  <si>
    <t>(63.59-122.70)</t>
    <phoneticPr fontId="1" type="noConversion"/>
  </si>
  <si>
    <t>(4.64-9.19)</t>
    <phoneticPr fontId="1" type="noConversion"/>
  </si>
  <si>
    <t>(1.78-3.03)</t>
    <phoneticPr fontId="1" type="noConversion"/>
  </si>
  <si>
    <t>(3.15-39.26)</t>
    <phoneticPr fontId="1" type="noConversion"/>
  </si>
  <si>
    <t>(2.76-11.65)</t>
    <phoneticPr fontId="1" type="noConversion"/>
  </si>
  <si>
    <t>(90.33-146.55)A</t>
    <phoneticPr fontId="1" type="noConversion"/>
  </si>
  <si>
    <t>(106.91-155.12)</t>
    <phoneticPr fontId="1" type="noConversion"/>
  </si>
  <si>
    <t>Pi</t>
  </si>
  <si>
    <t>Nagoshi, et al. 2017
This study</t>
    <phoneticPr fontId="1" type="noConversion"/>
  </si>
  <si>
    <t>Carvalho, et al. 2013</t>
    <phoneticPr fontId="1" type="noConversion"/>
  </si>
  <si>
    <t>VGSC (voltage-gated sodium channel)</t>
    <phoneticPr fontId="7" type="noConversion"/>
  </si>
</sst>
</file>

<file path=xl/styles.xml><?xml version="1.0" encoding="utf-8"?>
<styleSheet xmlns="http://schemas.openxmlformats.org/spreadsheetml/2006/main">
  <numFmts count="8">
    <numFmt numFmtId="43" formatCode="_ * #,##0.00_ ;_ * \-#,##0.00_ ;_ * &quot;-&quot;??_ ;_ @_ "/>
    <numFmt numFmtId="176" formatCode="_ * #,##0_ ;_ * \-#,##0_ ;_ * &quot;-&quot;??_ ;_ @_ "/>
    <numFmt numFmtId="177" formatCode="0.0_ "/>
    <numFmt numFmtId="178" formatCode="g\-"/>
    <numFmt numFmtId="179" formatCode="yyyy\-mm\-dd"/>
    <numFmt numFmtId="180" formatCode="0.000_ "/>
    <numFmt numFmtId="181" formatCode="0.0000_ "/>
    <numFmt numFmtId="182" formatCode="0.00_ "/>
  </numFmts>
  <fonts count="2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9"/>
      <name val="宋体"/>
      <family val="3"/>
      <charset val="134"/>
      <scheme val="minor"/>
    </font>
    <font>
      <sz val="10.5"/>
      <color rgb="FF000000"/>
      <name val="Calibri"/>
      <family val="2"/>
    </font>
    <font>
      <b/>
      <i/>
      <sz val="11"/>
      <color theme="1"/>
      <name val="Calibri"/>
      <family val="2"/>
    </font>
    <font>
      <sz val="11"/>
      <color theme="1"/>
      <name val="Arial"/>
      <family val="2"/>
    </font>
    <font>
      <sz val="11"/>
      <color theme="1"/>
      <name val="宋体"/>
      <family val="3"/>
      <charset val="134"/>
    </font>
    <font>
      <b/>
      <sz val="11"/>
      <color theme="1"/>
      <name val="宋体"/>
      <family val="2"/>
      <charset val="134"/>
      <scheme val="minor"/>
    </font>
    <font>
      <b/>
      <sz val="12"/>
      <name val="Calibri"/>
      <family val="2"/>
    </font>
    <font>
      <sz val="12"/>
      <name val="Calibri"/>
      <family val="2"/>
    </font>
    <font>
      <sz val="10.5"/>
      <name val="Calibri"/>
      <family val="2"/>
    </font>
    <font>
      <sz val="9"/>
      <name val="宋体"/>
      <family val="3"/>
      <charset val="134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color indexed="8"/>
      <name val="宋体"/>
      <family val="3"/>
      <charset val="134"/>
    </font>
    <font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3" fontId="8" fillId="0" borderId="1" xfId="0" applyNumberFormat="1" applyFont="1" applyFill="1" applyBorder="1" applyAlignment="1">
      <alignment horizontal="center" vertical="center" wrapText="1" readingOrder="1"/>
    </xf>
    <xf numFmtId="0" fontId="8" fillId="0" borderId="1" xfId="0" applyFont="1" applyFill="1" applyBorder="1" applyAlignment="1">
      <alignment horizontal="right" vertical="center" wrapText="1" readingOrder="1"/>
    </xf>
    <xf numFmtId="10" fontId="3" fillId="0" borderId="1" xfId="0" applyNumberFormat="1" applyFont="1" applyFill="1" applyBorder="1" applyAlignment="1">
      <alignment horizontal="center" vertical="center" wrapText="1"/>
    </xf>
    <xf numFmtId="10" fontId="8" fillId="0" borderId="1" xfId="0" applyNumberFormat="1" applyFont="1" applyFill="1" applyBorder="1" applyAlignment="1">
      <alignment horizontal="center" vertical="center" wrapText="1" readingOrder="1"/>
    </xf>
    <xf numFmtId="10" fontId="3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9" fontId="4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179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80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0" fontId="19" fillId="0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right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2" fillId="0" borderId="0" xfId="0" applyFont="1">
      <alignment vertical="center"/>
    </xf>
    <xf numFmtId="181" fontId="3" fillId="0" borderId="1" xfId="0" applyNumberFormat="1" applyFont="1" applyBorder="1" applyAlignment="1">
      <alignment horizontal="center"/>
    </xf>
    <xf numFmtId="182" fontId="14" fillId="0" borderId="1" xfId="0" applyNumberFormat="1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3" fontId="8" fillId="0" borderId="2" xfId="0" applyNumberFormat="1" applyFont="1" applyFill="1" applyBorder="1" applyAlignment="1">
      <alignment horizontal="center" vertical="center" wrapText="1" readingOrder="1"/>
    </xf>
    <xf numFmtId="3" fontId="8" fillId="0" borderId="3" xfId="0" applyNumberFormat="1" applyFont="1" applyFill="1" applyBorder="1" applyAlignment="1">
      <alignment horizontal="center" vertical="center" wrapText="1" readingOrder="1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4" fillId="0" borderId="4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3" fillId="0" borderId="6" xfId="0" applyFont="1" applyBorder="1" applyAlignment="1">
      <alignment horizontal="right" vertical="center"/>
    </xf>
    <xf numFmtId="0" fontId="3" fillId="0" borderId="3" xfId="0" applyFont="1" applyBorder="1" applyAlignment="1">
      <alignment horizontal="right" vertical="center"/>
    </xf>
    <xf numFmtId="0" fontId="2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</cellXfs>
  <cellStyles count="2">
    <cellStyle name="常规" xfId="0" builtinId="0"/>
    <cellStyle name="千位分隔" xfId="1" builtinId="3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0F0F0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4"/>
  <sheetViews>
    <sheetView workbookViewId="0">
      <selection activeCell="C24" sqref="C24"/>
    </sheetView>
  </sheetViews>
  <sheetFormatPr defaultRowHeight="13.5"/>
  <cols>
    <col min="1" max="1" width="17.625" customWidth="1"/>
    <col min="2" max="2" width="14.375" customWidth="1"/>
    <col min="3" max="3" width="15.125" customWidth="1"/>
  </cols>
  <sheetData>
    <row r="1" spans="1:3" ht="15">
      <c r="A1" s="2" t="s">
        <v>0</v>
      </c>
      <c r="B1" s="2" t="s">
        <v>1</v>
      </c>
      <c r="C1" s="2" t="s">
        <v>2</v>
      </c>
    </row>
    <row r="2" spans="1:3" ht="15">
      <c r="A2" s="1" t="s">
        <v>3</v>
      </c>
      <c r="B2" s="1">
        <v>13</v>
      </c>
      <c r="C2" s="3">
        <v>39730701</v>
      </c>
    </row>
    <row r="3" spans="1:3" ht="15">
      <c r="A3" s="1" t="s">
        <v>4</v>
      </c>
      <c r="B3" s="1">
        <v>10</v>
      </c>
      <c r="C3" s="3">
        <v>32830733</v>
      </c>
    </row>
    <row r="4" spans="1:3" ht="15">
      <c r="A4" s="1" t="s">
        <v>5</v>
      </c>
      <c r="B4" s="1">
        <v>29</v>
      </c>
      <c r="C4" s="3">
        <v>24589290</v>
      </c>
    </row>
    <row r="5" spans="1:3" ht="15">
      <c r="A5" s="1" t="s">
        <v>6</v>
      </c>
      <c r="B5" s="1">
        <v>23</v>
      </c>
      <c r="C5" s="3">
        <v>18330546</v>
      </c>
    </row>
    <row r="6" spans="1:3" ht="15">
      <c r="A6" s="1" t="s">
        <v>7</v>
      </c>
      <c r="B6" s="1">
        <v>9</v>
      </c>
      <c r="C6" s="3">
        <v>17701369</v>
      </c>
    </row>
    <row r="7" spans="1:3" ht="15">
      <c r="A7" s="1" t="s">
        <v>8</v>
      </c>
      <c r="B7" s="1">
        <v>22</v>
      </c>
      <c r="C7" s="3">
        <v>17480535</v>
      </c>
    </row>
    <row r="8" spans="1:3" ht="15">
      <c r="A8" s="1" t="s">
        <v>9</v>
      </c>
      <c r="B8" s="1">
        <v>10</v>
      </c>
      <c r="C8" s="3">
        <v>15595703</v>
      </c>
    </row>
    <row r="9" spans="1:3" ht="15">
      <c r="A9" s="1" t="s">
        <v>10</v>
      </c>
      <c r="B9" s="1">
        <v>14</v>
      </c>
      <c r="C9" s="3">
        <v>13556223</v>
      </c>
    </row>
    <row r="10" spans="1:3" ht="15">
      <c r="A10" s="1" t="s">
        <v>11</v>
      </c>
      <c r="B10" s="1">
        <v>7</v>
      </c>
      <c r="C10" s="3">
        <v>13589901</v>
      </c>
    </row>
    <row r="11" spans="1:3" ht="15">
      <c r="A11" s="1" t="s">
        <v>12</v>
      </c>
      <c r="B11" s="1">
        <v>18</v>
      </c>
      <c r="C11" s="3">
        <v>13317123</v>
      </c>
    </row>
    <row r="12" spans="1:3" ht="15">
      <c r="A12" s="1" t="s">
        <v>13</v>
      </c>
      <c r="B12" s="1">
        <v>4</v>
      </c>
      <c r="C12" s="3">
        <v>13225456</v>
      </c>
    </row>
    <row r="13" spans="1:3" ht="15">
      <c r="A13" s="1" t="s">
        <v>14</v>
      </c>
      <c r="B13" s="1">
        <v>14</v>
      </c>
      <c r="C13" s="3">
        <v>13218148</v>
      </c>
    </row>
    <row r="14" spans="1:3" ht="15">
      <c r="A14" s="1" t="s">
        <v>15</v>
      </c>
      <c r="B14" s="1">
        <v>43</v>
      </c>
      <c r="C14" s="3">
        <v>13043793</v>
      </c>
    </row>
    <row r="15" spans="1:3" ht="15">
      <c r="A15" s="1" t="s">
        <v>16</v>
      </c>
      <c r="B15" s="1">
        <v>9</v>
      </c>
      <c r="C15" s="3">
        <v>12571619</v>
      </c>
    </row>
    <row r="16" spans="1:3" ht="15">
      <c r="A16" s="1" t="s">
        <v>17</v>
      </c>
      <c r="B16" s="1">
        <v>26</v>
      </c>
      <c r="C16" s="3">
        <v>12446226</v>
      </c>
    </row>
    <row r="17" spans="1:3" ht="15">
      <c r="A17" s="1" t="s">
        <v>18</v>
      </c>
      <c r="B17" s="1">
        <v>9</v>
      </c>
      <c r="C17" s="3">
        <v>12355802</v>
      </c>
    </row>
    <row r="18" spans="1:3" ht="15">
      <c r="A18" s="1" t="s">
        <v>19</v>
      </c>
      <c r="B18" s="1">
        <v>19</v>
      </c>
      <c r="C18" s="3">
        <v>11995393</v>
      </c>
    </row>
    <row r="19" spans="1:3" ht="15">
      <c r="A19" s="1" t="s">
        <v>20</v>
      </c>
      <c r="B19" s="1">
        <v>35</v>
      </c>
      <c r="C19" s="3">
        <v>11858892</v>
      </c>
    </row>
    <row r="20" spans="1:3" ht="15">
      <c r="A20" s="1" t="s">
        <v>21</v>
      </c>
      <c r="B20" s="1">
        <v>9</v>
      </c>
      <c r="C20" s="3">
        <v>11020490</v>
      </c>
    </row>
    <row r="21" spans="1:3" ht="15">
      <c r="A21" s="1" t="s">
        <v>22</v>
      </c>
      <c r="B21" s="1">
        <v>15</v>
      </c>
      <c r="C21" s="3">
        <v>9564178</v>
      </c>
    </row>
    <row r="22" spans="1:3" ht="15">
      <c r="A22" s="1" t="s">
        <v>23</v>
      </c>
      <c r="B22" s="1">
        <v>25</v>
      </c>
      <c r="C22" s="3">
        <v>9124410</v>
      </c>
    </row>
    <row r="23" spans="1:3" ht="15">
      <c r="A23" s="1" t="s">
        <v>24</v>
      </c>
      <c r="B23" s="1">
        <v>39</v>
      </c>
      <c r="C23" s="3">
        <v>8525225</v>
      </c>
    </row>
    <row r="24" spans="1:3" ht="15">
      <c r="A24" s="1" t="s">
        <v>25</v>
      </c>
      <c r="B24" s="1">
        <v>5</v>
      </c>
      <c r="C24" s="3">
        <v>7635375</v>
      </c>
    </row>
    <row r="25" spans="1:3" ht="15">
      <c r="A25" s="1" t="s">
        <v>26</v>
      </c>
      <c r="B25" s="1">
        <v>9</v>
      </c>
      <c r="C25" s="3">
        <v>7243661</v>
      </c>
    </row>
    <row r="26" spans="1:3" ht="15">
      <c r="A26" s="1" t="s">
        <v>27</v>
      </c>
      <c r="B26" s="1">
        <v>1</v>
      </c>
      <c r="C26" s="3">
        <v>5840978</v>
      </c>
    </row>
    <row r="27" spans="1:3" ht="15">
      <c r="A27" s="1" t="s">
        <v>28</v>
      </c>
      <c r="B27" s="1">
        <v>10</v>
      </c>
      <c r="C27" s="3">
        <v>6515098</v>
      </c>
    </row>
    <row r="28" spans="1:3" ht="15">
      <c r="A28" s="1" t="s">
        <v>29</v>
      </c>
      <c r="B28" s="1">
        <v>18</v>
      </c>
      <c r="C28" s="3">
        <v>4119308</v>
      </c>
    </row>
    <row r="29" spans="1:3" ht="15">
      <c r="A29" s="1" t="s">
        <v>30</v>
      </c>
      <c r="B29" s="1">
        <v>20</v>
      </c>
      <c r="C29" s="3">
        <v>3880031</v>
      </c>
    </row>
    <row r="30" spans="1:3" ht="15">
      <c r="A30" s="1" t="s">
        <v>31</v>
      </c>
      <c r="B30" s="1">
        <v>7</v>
      </c>
      <c r="C30" s="3">
        <v>2994662</v>
      </c>
    </row>
    <row r="31" spans="1:3" ht="15">
      <c r="A31" s="1" t="s">
        <v>32</v>
      </c>
      <c r="B31" s="1">
        <v>16</v>
      </c>
      <c r="C31" s="3">
        <v>2828017</v>
      </c>
    </row>
    <row r="32" spans="1:3" ht="15">
      <c r="A32" s="1" t="s">
        <v>33</v>
      </c>
      <c r="B32" s="1">
        <v>9</v>
      </c>
      <c r="C32" s="3">
        <v>1338235</v>
      </c>
    </row>
    <row r="33" spans="1:3" ht="15">
      <c r="A33" s="1" t="s">
        <v>34</v>
      </c>
      <c r="B33" s="1">
        <v>497</v>
      </c>
      <c r="C33" s="3">
        <v>388067121</v>
      </c>
    </row>
    <row r="34" spans="1:3" ht="15">
      <c r="A34" s="1" t="s">
        <v>35</v>
      </c>
      <c r="B34" s="1">
        <v>280</v>
      </c>
      <c r="C34" s="3">
        <v>591773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63"/>
  <sheetViews>
    <sheetView topLeftCell="A13" workbookViewId="0">
      <selection activeCell="C15" sqref="C15"/>
    </sheetView>
  </sheetViews>
  <sheetFormatPr defaultRowHeight="13.5"/>
  <cols>
    <col min="1" max="1" width="18.25" customWidth="1"/>
    <col min="2" max="2" width="35.375" customWidth="1"/>
    <col min="3" max="3" width="14" customWidth="1"/>
    <col min="4" max="4" width="8.25" customWidth="1"/>
    <col min="5" max="5" width="13.625" customWidth="1"/>
    <col min="6" max="6" width="9.625" customWidth="1"/>
  </cols>
  <sheetData>
    <row r="1" spans="1:6" ht="15">
      <c r="A1" s="21" t="s">
        <v>606</v>
      </c>
      <c r="B1" s="35" t="s">
        <v>607</v>
      </c>
      <c r="C1" s="22" t="s">
        <v>608</v>
      </c>
      <c r="D1" s="35" t="s">
        <v>609</v>
      </c>
      <c r="E1" s="35" t="s">
        <v>610</v>
      </c>
      <c r="F1" s="35" t="s">
        <v>611</v>
      </c>
    </row>
    <row r="2" spans="1:6" ht="15">
      <c r="A2" s="10" t="s">
        <v>612</v>
      </c>
      <c r="B2" s="36" t="s">
        <v>613</v>
      </c>
      <c r="C2" s="25">
        <v>42795</v>
      </c>
      <c r="D2" s="10" t="s">
        <v>116</v>
      </c>
      <c r="E2" s="10" t="s">
        <v>117</v>
      </c>
      <c r="F2" s="10">
        <v>2</v>
      </c>
    </row>
    <row r="3" spans="1:6" ht="15">
      <c r="A3" s="10" t="s">
        <v>614</v>
      </c>
      <c r="B3" s="36" t="s">
        <v>615</v>
      </c>
      <c r="C3" s="25">
        <v>43466</v>
      </c>
      <c r="D3" s="10" t="s">
        <v>116</v>
      </c>
      <c r="E3" s="10" t="s">
        <v>117</v>
      </c>
      <c r="F3" s="10">
        <v>2</v>
      </c>
    </row>
    <row r="4" spans="1:6" ht="15">
      <c r="A4" s="10" t="s">
        <v>376</v>
      </c>
      <c r="B4" s="10" t="s">
        <v>315</v>
      </c>
      <c r="C4" s="25">
        <v>43488</v>
      </c>
      <c r="D4" s="10" t="s">
        <v>116</v>
      </c>
      <c r="E4" s="10" t="s">
        <v>117</v>
      </c>
      <c r="F4" s="10">
        <v>1</v>
      </c>
    </row>
    <row r="5" spans="1:6" ht="15">
      <c r="A5" s="10" t="s">
        <v>377</v>
      </c>
      <c r="B5" s="10" t="s">
        <v>315</v>
      </c>
      <c r="C5" s="25">
        <v>43489</v>
      </c>
      <c r="D5" s="10" t="s">
        <v>116</v>
      </c>
      <c r="E5" s="10" t="s">
        <v>117</v>
      </c>
      <c r="F5" s="10">
        <v>1</v>
      </c>
    </row>
    <row r="6" spans="1:6" ht="15">
      <c r="A6" s="37" t="s">
        <v>616</v>
      </c>
      <c r="B6" s="10" t="s">
        <v>340</v>
      </c>
      <c r="C6" s="25">
        <v>43612</v>
      </c>
      <c r="D6" s="10" t="s">
        <v>116</v>
      </c>
      <c r="E6" s="10" t="s">
        <v>117</v>
      </c>
      <c r="F6" s="10">
        <v>2</v>
      </c>
    </row>
    <row r="7" spans="1:6" ht="15">
      <c r="A7" s="37" t="s">
        <v>617</v>
      </c>
      <c r="B7" s="20" t="s">
        <v>618</v>
      </c>
      <c r="C7" s="25">
        <v>43598</v>
      </c>
      <c r="D7" s="10" t="s">
        <v>116</v>
      </c>
      <c r="E7" s="10" t="s">
        <v>117</v>
      </c>
      <c r="F7" s="10">
        <v>2</v>
      </c>
    </row>
    <row r="8" spans="1:6" ht="15">
      <c r="A8" s="38" t="s">
        <v>619</v>
      </c>
      <c r="B8" s="20" t="s">
        <v>349</v>
      </c>
      <c r="C8" s="25">
        <v>43615</v>
      </c>
      <c r="D8" s="10" t="s">
        <v>116</v>
      </c>
      <c r="E8" s="10" t="s">
        <v>117</v>
      </c>
      <c r="F8" s="10">
        <v>1</v>
      </c>
    </row>
    <row r="9" spans="1:6" ht="15">
      <c r="A9" s="37" t="s">
        <v>620</v>
      </c>
      <c r="B9" s="20" t="s">
        <v>300</v>
      </c>
      <c r="C9" s="25">
        <v>43633</v>
      </c>
      <c r="D9" s="10" t="s">
        <v>116</v>
      </c>
      <c r="E9" s="10" t="s">
        <v>621</v>
      </c>
      <c r="F9" s="10">
        <v>2</v>
      </c>
    </row>
    <row r="10" spans="1:6" ht="15">
      <c r="A10" s="37" t="s">
        <v>622</v>
      </c>
      <c r="B10" s="10" t="s">
        <v>253</v>
      </c>
      <c r="C10" s="25">
        <v>43593</v>
      </c>
      <c r="D10" s="10" t="s">
        <v>116</v>
      </c>
      <c r="E10" s="10" t="s">
        <v>117</v>
      </c>
      <c r="F10" s="10">
        <v>2</v>
      </c>
    </row>
    <row r="11" spans="1:6" ht="15">
      <c r="A11" s="37" t="s">
        <v>623</v>
      </c>
      <c r="B11" s="10" t="s">
        <v>173</v>
      </c>
      <c r="C11" s="25">
        <v>43595</v>
      </c>
      <c r="D11" s="10" t="s">
        <v>116</v>
      </c>
      <c r="E11" s="10" t="s">
        <v>117</v>
      </c>
      <c r="F11" s="10">
        <v>2</v>
      </c>
    </row>
    <row r="12" spans="1:6" ht="15">
      <c r="A12" s="37" t="s">
        <v>624</v>
      </c>
      <c r="B12" s="10" t="s">
        <v>212</v>
      </c>
      <c r="C12" s="25">
        <v>43595</v>
      </c>
      <c r="D12" s="10" t="s">
        <v>116</v>
      </c>
      <c r="E12" s="10" t="s">
        <v>117</v>
      </c>
      <c r="F12" s="10">
        <v>2</v>
      </c>
    </row>
    <row r="13" spans="1:6" ht="15">
      <c r="A13" s="37" t="s">
        <v>625</v>
      </c>
      <c r="B13" s="10" t="s">
        <v>266</v>
      </c>
      <c r="C13" s="25">
        <v>43598</v>
      </c>
      <c r="D13" s="10" t="s">
        <v>116</v>
      </c>
      <c r="E13" s="10" t="s">
        <v>117</v>
      </c>
      <c r="F13" s="10">
        <v>2</v>
      </c>
    </row>
    <row r="14" spans="1:6" ht="15">
      <c r="A14" s="37" t="s">
        <v>626</v>
      </c>
      <c r="B14" s="10" t="s">
        <v>269</v>
      </c>
      <c r="C14" s="25">
        <v>43598</v>
      </c>
      <c r="D14" s="10" t="s">
        <v>116</v>
      </c>
      <c r="E14" s="10" t="s">
        <v>117</v>
      </c>
      <c r="F14" s="10">
        <v>2</v>
      </c>
    </row>
    <row r="15" spans="1:6" ht="15">
      <c r="A15" s="37" t="s">
        <v>627</v>
      </c>
      <c r="B15" s="10" t="s">
        <v>628</v>
      </c>
      <c r="C15" s="25">
        <v>43598</v>
      </c>
      <c r="D15" s="10" t="s">
        <v>116</v>
      </c>
      <c r="E15" s="10" t="s">
        <v>117</v>
      </c>
      <c r="F15" s="10">
        <v>2</v>
      </c>
    </row>
    <row r="16" spans="1:6" ht="15">
      <c r="A16" s="37" t="s">
        <v>629</v>
      </c>
      <c r="B16" s="10" t="s">
        <v>212</v>
      </c>
      <c r="C16" s="25">
        <v>43599</v>
      </c>
      <c r="D16" s="10" t="s">
        <v>116</v>
      </c>
      <c r="E16" s="10" t="s">
        <v>117</v>
      </c>
      <c r="F16" s="10">
        <v>2</v>
      </c>
    </row>
    <row r="17" spans="1:6" ht="15">
      <c r="A17" s="37" t="s">
        <v>630</v>
      </c>
      <c r="B17" s="10" t="s">
        <v>161</v>
      </c>
      <c r="C17" s="25">
        <v>43604</v>
      </c>
      <c r="D17" s="10" t="s">
        <v>116</v>
      </c>
      <c r="E17" s="10" t="s">
        <v>117</v>
      </c>
      <c r="F17" s="10">
        <v>2</v>
      </c>
    </row>
    <row r="18" spans="1:6" ht="15">
      <c r="A18" s="37" t="s">
        <v>631</v>
      </c>
      <c r="B18" s="10" t="s">
        <v>285</v>
      </c>
      <c r="C18" s="25">
        <v>43612</v>
      </c>
      <c r="D18" s="10" t="s">
        <v>116</v>
      </c>
      <c r="E18" s="10" t="s">
        <v>117</v>
      </c>
      <c r="F18" s="10">
        <v>2</v>
      </c>
    </row>
    <row r="19" spans="1:6" ht="15">
      <c r="A19" s="10" t="s">
        <v>632</v>
      </c>
      <c r="B19" s="10" t="s">
        <v>269</v>
      </c>
      <c r="C19" s="25">
        <v>43625</v>
      </c>
      <c r="D19" s="10" t="s">
        <v>116</v>
      </c>
      <c r="E19" s="10" t="s">
        <v>117</v>
      </c>
      <c r="F19" s="10">
        <v>1</v>
      </c>
    </row>
    <row r="20" spans="1:6" ht="15">
      <c r="A20" s="10" t="s">
        <v>633</v>
      </c>
      <c r="B20" s="10" t="s">
        <v>285</v>
      </c>
      <c r="C20" s="25">
        <v>43625</v>
      </c>
      <c r="D20" s="10" t="s">
        <v>116</v>
      </c>
      <c r="E20" s="10" t="s">
        <v>117</v>
      </c>
      <c r="F20" s="10">
        <v>2</v>
      </c>
    </row>
    <row r="21" spans="1:6" ht="15">
      <c r="A21" s="37" t="s">
        <v>634</v>
      </c>
      <c r="B21" s="10" t="s">
        <v>635</v>
      </c>
      <c r="C21" s="25">
        <v>43629</v>
      </c>
      <c r="D21" s="10" t="s">
        <v>116</v>
      </c>
      <c r="E21" s="10" t="s">
        <v>117</v>
      </c>
      <c r="F21" s="10">
        <v>2</v>
      </c>
    </row>
    <row r="22" spans="1:6" ht="15">
      <c r="A22" s="37" t="s">
        <v>636</v>
      </c>
      <c r="B22" s="10" t="s">
        <v>182</v>
      </c>
      <c r="C22" s="25">
        <v>43629</v>
      </c>
      <c r="D22" s="10" t="s">
        <v>116</v>
      </c>
      <c r="E22" s="10" t="s">
        <v>117</v>
      </c>
      <c r="F22" s="10">
        <v>2</v>
      </c>
    </row>
    <row r="23" spans="1:6" ht="15">
      <c r="A23" s="10" t="s">
        <v>410</v>
      </c>
      <c r="B23" s="10" t="s">
        <v>637</v>
      </c>
      <c r="C23" s="25">
        <v>43632</v>
      </c>
      <c r="D23" s="10" t="s">
        <v>116</v>
      </c>
      <c r="E23" s="10" t="s">
        <v>117</v>
      </c>
      <c r="F23" s="10">
        <v>1</v>
      </c>
    </row>
    <row r="24" spans="1:6" ht="15">
      <c r="A24" s="10" t="s">
        <v>638</v>
      </c>
      <c r="B24" s="10" t="s">
        <v>173</v>
      </c>
      <c r="C24" s="25">
        <v>43633</v>
      </c>
      <c r="D24" s="10" t="s">
        <v>116</v>
      </c>
      <c r="E24" s="10" t="s">
        <v>117</v>
      </c>
      <c r="F24" s="10">
        <v>2</v>
      </c>
    </row>
    <row r="25" spans="1:6" ht="15">
      <c r="A25" s="37" t="s">
        <v>639</v>
      </c>
      <c r="B25" s="10" t="s">
        <v>147</v>
      </c>
      <c r="C25" s="25">
        <v>43636</v>
      </c>
      <c r="D25" s="10" t="s">
        <v>116</v>
      </c>
      <c r="E25" s="10" t="s">
        <v>117</v>
      </c>
      <c r="F25" s="10">
        <v>3</v>
      </c>
    </row>
    <row r="26" spans="1:6" ht="15">
      <c r="A26" s="37" t="s">
        <v>640</v>
      </c>
      <c r="B26" s="10" t="s">
        <v>147</v>
      </c>
      <c r="C26" s="25">
        <v>43644</v>
      </c>
      <c r="D26" s="10" t="s">
        <v>116</v>
      </c>
      <c r="E26" s="10" t="s">
        <v>117</v>
      </c>
      <c r="F26" s="10">
        <v>2</v>
      </c>
    </row>
    <row r="27" spans="1:6" ht="15">
      <c r="A27" s="37" t="s">
        <v>641</v>
      </c>
      <c r="B27" s="20" t="s">
        <v>218</v>
      </c>
      <c r="C27" s="25">
        <v>43593</v>
      </c>
      <c r="D27" s="10" t="s">
        <v>116</v>
      </c>
      <c r="E27" s="10" t="s">
        <v>117</v>
      </c>
      <c r="F27" s="10">
        <v>2</v>
      </c>
    </row>
    <row r="28" spans="1:6" ht="15">
      <c r="A28" s="37" t="s">
        <v>642</v>
      </c>
      <c r="B28" s="20" t="s">
        <v>272</v>
      </c>
      <c r="C28" s="25">
        <v>43595</v>
      </c>
      <c r="D28" s="10" t="s">
        <v>116</v>
      </c>
      <c r="E28" s="10" t="s">
        <v>117</v>
      </c>
      <c r="F28" s="10">
        <v>2</v>
      </c>
    </row>
    <row r="29" spans="1:6" ht="15">
      <c r="A29" s="37" t="s">
        <v>643</v>
      </c>
      <c r="B29" s="20" t="s">
        <v>236</v>
      </c>
      <c r="C29" s="25">
        <v>43600</v>
      </c>
      <c r="D29" s="10" t="s">
        <v>116</v>
      </c>
      <c r="E29" s="10" t="s">
        <v>117</v>
      </c>
      <c r="F29" s="10">
        <v>2</v>
      </c>
    </row>
    <row r="30" spans="1:6" ht="15">
      <c r="A30" s="10" t="s">
        <v>424</v>
      </c>
      <c r="B30" s="20" t="s">
        <v>209</v>
      </c>
      <c r="C30" s="25">
        <v>43616</v>
      </c>
      <c r="D30" s="10" t="s">
        <v>116</v>
      </c>
      <c r="E30" s="10" t="s">
        <v>117</v>
      </c>
      <c r="F30" s="10">
        <v>1</v>
      </c>
    </row>
    <row r="31" spans="1:6" ht="15">
      <c r="A31" s="10" t="s">
        <v>425</v>
      </c>
      <c r="B31" s="20" t="s">
        <v>241</v>
      </c>
      <c r="C31" s="25">
        <v>43593</v>
      </c>
      <c r="D31" s="10" t="s">
        <v>116</v>
      </c>
      <c r="E31" s="10" t="s">
        <v>117</v>
      </c>
      <c r="F31" s="10">
        <v>1</v>
      </c>
    </row>
    <row r="32" spans="1:6" ht="15">
      <c r="A32" s="37" t="s">
        <v>644</v>
      </c>
      <c r="B32" s="20" t="s">
        <v>645</v>
      </c>
      <c r="C32" s="25">
        <v>43619</v>
      </c>
      <c r="D32" s="10" t="s">
        <v>116</v>
      </c>
      <c r="E32" s="10" t="s">
        <v>117</v>
      </c>
      <c r="F32" s="10">
        <v>2</v>
      </c>
    </row>
    <row r="33" spans="1:6" ht="15">
      <c r="A33" s="37" t="s">
        <v>646</v>
      </c>
      <c r="B33" s="20" t="s">
        <v>647</v>
      </c>
      <c r="C33" s="25">
        <v>43612</v>
      </c>
      <c r="D33" s="10" t="s">
        <v>116</v>
      </c>
      <c r="E33" s="10" t="s">
        <v>117</v>
      </c>
      <c r="F33" s="10">
        <v>1</v>
      </c>
    </row>
    <row r="34" spans="1:6" ht="15">
      <c r="A34" s="10" t="s">
        <v>429</v>
      </c>
      <c r="B34" s="20" t="s">
        <v>648</v>
      </c>
      <c r="C34" s="25">
        <v>43619</v>
      </c>
      <c r="D34" s="10" t="s">
        <v>116</v>
      </c>
      <c r="E34" s="10" t="s">
        <v>117</v>
      </c>
      <c r="F34" s="10">
        <v>1</v>
      </c>
    </row>
    <row r="35" spans="1:6" ht="15">
      <c r="A35" s="10" t="s">
        <v>430</v>
      </c>
      <c r="B35" s="20" t="s">
        <v>649</v>
      </c>
      <c r="C35" s="25">
        <v>43622</v>
      </c>
      <c r="D35" s="10" t="s">
        <v>116</v>
      </c>
      <c r="E35" s="10" t="s">
        <v>117</v>
      </c>
      <c r="F35" s="10">
        <v>1</v>
      </c>
    </row>
    <row r="36" spans="1:6" ht="15">
      <c r="A36" s="10" t="s">
        <v>431</v>
      </c>
      <c r="B36" s="20" t="s">
        <v>649</v>
      </c>
      <c r="C36" s="25">
        <v>43625</v>
      </c>
      <c r="D36" s="10" t="s">
        <v>116</v>
      </c>
      <c r="E36" s="10" t="s">
        <v>117</v>
      </c>
      <c r="F36" s="10">
        <v>1</v>
      </c>
    </row>
    <row r="37" spans="1:6" ht="15">
      <c r="A37" s="37" t="s">
        <v>650</v>
      </c>
      <c r="B37" s="20" t="s">
        <v>201</v>
      </c>
      <c r="C37" s="25">
        <v>43625</v>
      </c>
      <c r="D37" s="10" t="s">
        <v>116</v>
      </c>
      <c r="E37" s="10" t="s">
        <v>117</v>
      </c>
      <c r="F37" s="10">
        <v>2</v>
      </c>
    </row>
    <row r="38" spans="1:6" ht="15">
      <c r="A38" s="37" t="s">
        <v>651</v>
      </c>
      <c r="B38" s="20" t="s">
        <v>195</v>
      </c>
      <c r="C38" s="25">
        <v>43625</v>
      </c>
      <c r="D38" s="10" t="s">
        <v>116</v>
      </c>
      <c r="E38" s="10" t="s">
        <v>117</v>
      </c>
      <c r="F38" s="10">
        <v>2</v>
      </c>
    </row>
    <row r="39" spans="1:6" ht="15">
      <c r="A39" s="10" t="s">
        <v>436</v>
      </c>
      <c r="B39" s="20" t="s">
        <v>652</v>
      </c>
      <c r="C39" s="25">
        <v>43628</v>
      </c>
      <c r="D39" s="10" t="s">
        <v>116</v>
      </c>
      <c r="E39" s="10" t="s">
        <v>117</v>
      </c>
      <c r="F39" s="10">
        <v>1</v>
      </c>
    </row>
    <row r="40" spans="1:6" ht="15">
      <c r="A40" s="37" t="s">
        <v>653</v>
      </c>
      <c r="B40" s="20" t="s">
        <v>167</v>
      </c>
      <c r="C40" s="25">
        <v>43629</v>
      </c>
      <c r="D40" s="10" t="s">
        <v>116</v>
      </c>
      <c r="E40" s="10" t="s">
        <v>117</v>
      </c>
      <c r="F40" s="10">
        <v>4</v>
      </c>
    </row>
    <row r="41" spans="1:6" ht="15">
      <c r="A41" s="37" t="s">
        <v>654</v>
      </c>
      <c r="B41" s="20" t="s">
        <v>170</v>
      </c>
      <c r="C41" s="25">
        <v>43629</v>
      </c>
      <c r="D41" s="10" t="s">
        <v>116</v>
      </c>
      <c r="E41" s="10" t="s">
        <v>117</v>
      </c>
      <c r="F41" s="10">
        <v>2</v>
      </c>
    </row>
    <row r="42" spans="1:6" ht="15">
      <c r="A42" s="37" t="s">
        <v>655</v>
      </c>
      <c r="B42" s="20" t="s">
        <v>170</v>
      </c>
      <c r="C42" s="25">
        <v>43629</v>
      </c>
      <c r="D42" s="10" t="s">
        <v>116</v>
      </c>
      <c r="E42" s="10" t="s">
        <v>117</v>
      </c>
      <c r="F42" s="10">
        <v>2</v>
      </c>
    </row>
    <row r="43" spans="1:6" ht="15">
      <c r="A43" s="37" t="s">
        <v>656</v>
      </c>
      <c r="B43" s="20" t="s">
        <v>155</v>
      </c>
      <c r="C43" s="25">
        <v>43632</v>
      </c>
      <c r="D43" s="10" t="s">
        <v>116</v>
      </c>
      <c r="E43" s="10" t="s">
        <v>117</v>
      </c>
      <c r="F43" s="10">
        <v>2</v>
      </c>
    </row>
    <row r="44" spans="1:6" ht="15">
      <c r="A44" s="37" t="s">
        <v>657</v>
      </c>
      <c r="B44" s="20" t="s">
        <v>167</v>
      </c>
      <c r="C44" s="25">
        <v>43633</v>
      </c>
      <c r="D44" s="10" t="s">
        <v>116</v>
      </c>
      <c r="E44" s="10" t="s">
        <v>117</v>
      </c>
      <c r="F44" s="10">
        <v>2</v>
      </c>
    </row>
    <row r="45" spans="1:6" ht="15">
      <c r="A45" s="10" t="s">
        <v>449</v>
      </c>
      <c r="B45" s="20" t="s">
        <v>170</v>
      </c>
      <c r="C45" s="25">
        <v>43633</v>
      </c>
      <c r="D45" s="10" t="s">
        <v>116</v>
      </c>
      <c r="E45" s="10" t="s">
        <v>117</v>
      </c>
      <c r="F45" s="10">
        <v>1</v>
      </c>
    </row>
    <row r="46" spans="1:6" ht="15">
      <c r="A46" s="37" t="s">
        <v>658</v>
      </c>
      <c r="B46" s="20" t="s">
        <v>659</v>
      </c>
      <c r="C46" s="25">
        <v>43625</v>
      </c>
      <c r="D46" s="10" t="s">
        <v>116</v>
      </c>
      <c r="E46" s="10" t="s">
        <v>117</v>
      </c>
      <c r="F46" s="10">
        <v>1</v>
      </c>
    </row>
    <row r="47" spans="1:6" ht="15">
      <c r="A47" s="10" t="s">
        <v>451</v>
      </c>
      <c r="B47" s="20" t="s">
        <v>660</v>
      </c>
      <c r="C47" s="25">
        <v>43596</v>
      </c>
      <c r="D47" s="10" t="s">
        <v>116</v>
      </c>
      <c r="E47" s="10" t="s">
        <v>117</v>
      </c>
      <c r="F47" s="10">
        <v>1</v>
      </c>
    </row>
    <row r="48" spans="1:6" ht="15">
      <c r="A48" s="37" t="s">
        <v>661</v>
      </c>
      <c r="B48" s="20" t="s">
        <v>164</v>
      </c>
      <c r="C48" s="25">
        <v>43626</v>
      </c>
      <c r="D48" s="10" t="s">
        <v>116</v>
      </c>
      <c r="E48" s="10" t="s">
        <v>117</v>
      </c>
      <c r="F48" s="10">
        <v>2</v>
      </c>
    </row>
    <row r="49" spans="1:6" ht="15">
      <c r="A49" s="37" t="s">
        <v>662</v>
      </c>
      <c r="B49" s="20" t="s">
        <v>190</v>
      </c>
      <c r="C49" s="25">
        <v>43629</v>
      </c>
      <c r="D49" s="10" t="s">
        <v>116</v>
      </c>
      <c r="E49" s="10" t="s">
        <v>117</v>
      </c>
      <c r="F49" s="10">
        <v>2</v>
      </c>
    </row>
    <row r="50" spans="1:6" ht="15">
      <c r="A50" s="37" t="s">
        <v>663</v>
      </c>
      <c r="B50" s="20" t="s">
        <v>185</v>
      </c>
      <c r="C50" s="25">
        <v>43629</v>
      </c>
      <c r="D50" s="10" t="s">
        <v>116</v>
      </c>
      <c r="E50" s="10" t="s">
        <v>117</v>
      </c>
      <c r="F50" s="10">
        <v>2</v>
      </c>
    </row>
    <row r="51" spans="1:6" ht="15">
      <c r="A51" s="37" t="s">
        <v>664</v>
      </c>
      <c r="B51" s="20" t="s">
        <v>665</v>
      </c>
      <c r="C51" s="25">
        <v>43642</v>
      </c>
      <c r="D51" s="10" t="s">
        <v>116</v>
      </c>
      <c r="E51" s="10" t="s">
        <v>117</v>
      </c>
      <c r="F51" s="10">
        <v>2</v>
      </c>
    </row>
    <row r="52" spans="1:6" ht="15">
      <c r="A52" s="37" t="s">
        <v>666</v>
      </c>
      <c r="B52" s="20" t="s">
        <v>667</v>
      </c>
      <c r="C52" s="25">
        <v>43625</v>
      </c>
      <c r="D52" s="10" t="s">
        <v>116</v>
      </c>
      <c r="E52" s="10" t="s">
        <v>117</v>
      </c>
      <c r="F52" s="10">
        <v>2</v>
      </c>
    </row>
    <row r="53" spans="1:6" ht="15">
      <c r="A53" s="37" t="s">
        <v>668</v>
      </c>
      <c r="B53" s="20" t="s">
        <v>669</v>
      </c>
      <c r="C53" s="25">
        <v>43625</v>
      </c>
      <c r="D53" s="10" t="s">
        <v>116</v>
      </c>
      <c r="E53" s="10" t="s">
        <v>117</v>
      </c>
      <c r="F53" s="10">
        <v>2</v>
      </c>
    </row>
    <row r="54" spans="1:6" ht="15">
      <c r="A54" s="10" t="s">
        <v>464</v>
      </c>
      <c r="B54" s="20" t="s">
        <v>670</v>
      </c>
      <c r="C54" s="25">
        <v>43637</v>
      </c>
      <c r="D54" s="10" t="s">
        <v>116</v>
      </c>
      <c r="E54" s="10" t="s">
        <v>117</v>
      </c>
      <c r="F54" s="10">
        <v>1</v>
      </c>
    </row>
    <row r="55" spans="1:6" ht="15">
      <c r="A55" s="10" t="s">
        <v>465</v>
      </c>
      <c r="B55" s="20" t="s">
        <v>158</v>
      </c>
      <c r="C55" s="25">
        <v>43632</v>
      </c>
      <c r="D55" s="10" t="s">
        <v>116</v>
      </c>
      <c r="E55" s="10" t="s">
        <v>117</v>
      </c>
      <c r="F55" s="10">
        <v>1</v>
      </c>
    </row>
    <row r="56" spans="1:6" ht="15">
      <c r="A56" s="37" t="s">
        <v>671</v>
      </c>
      <c r="B56" s="20" t="s">
        <v>152</v>
      </c>
      <c r="C56" s="25">
        <v>43635</v>
      </c>
      <c r="D56" s="10" t="s">
        <v>116</v>
      </c>
      <c r="E56" s="10" t="s">
        <v>117</v>
      </c>
      <c r="F56" s="10">
        <v>2</v>
      </c>
    </row>
    <row r="57" spans="1:6" ht="15">
      <c r="A57" s="37" t="s">
        <v>672</v>
      </c>
      <c r="B57" s="20" t="s">
        <v>673</v>
      </c>
      <c r="C57" s="25">
        <v>43636</v>
      </c>
      <c r="D57" s="10" t="s">
        <v>116</v>
      </c>
      <c r="E57" s="10" t="s">
        <v>117</v>
      </c>
      <c r="F57" s="10">
        <v>2</v>
      </c>
    </row>
    <row r="58" spans="1:6" ht="15">
      <c r="A58" s="37" t="s">
        <v>674</v>
      </c>
      <c r="B58" s="20" t="s">
        <v>152</v>
      </c>
      <c r="C58" s="25">
        <v>43640</v>
      </c>
      <c r="D58" s="10" t="s">
        <v>116</v>
      </c>
      <c r="E58" s="10" t="s">
        <v>117</v>
      </c>
      <c r="F58" s="10">
        <v>2</v>
      </c>
    </row>
    <row r="59" spans="1:6" ht="15">
      <c r="A59" s="37" t="s">
        <v>675</v>
      </c>
      <c r="B59" s="20" t="s">
        <v>676</v>
      </c>
      <c r="C59" s="25">
        <v>43640</v>
      </c>
      <c r="D59" s="10" t="s">
        <v>116</v>
      </c>
      <c r="E59" s="10" t="s">
        <v>117</v>
      </c>
      <c r="F59" s="10">
        <v>4</v>
      </c>
    </row>
    <row r="60" spans="1:6" ht="15">
      <c r="A60" s="37" t="s">
        <v>677</v>
      </c>
      <c r="B60" s="20" t="s">
        <v>331</v>
      </c>
      <c r="C60" s="25">
        <v>43640</v>
      </c>
      <c r="D60" s="10" t="s">
        <v>116</v>
      </c>
      <c r="E60" s="10" t="s">
        <v>117</v>
      </c>
      <c r="F60" s="10">
        <v>1</v>
      </c>
    </row>
    <row r="61" spans="1:6" ht="15">
      <c r="A61" s="37" t="s">
        <v>678</v>
      </c>
      <c r="B61" s="10" t="s">
        <v>328</v>
      </c>
      <c r="C61" s="25">
        <v>43642</v>
      </c>
      <c r="D61" s="10" t="s">
        <v>116</v>
      </c>
      <c r="E61" s="10" t="s">
        <v>117</v>
      </c>
      <c r="F61" s="10">
        <v>2</v>
      </c>
    </row>
    <row r="62" spans="1:6" ht="15">
      <c r="A62" s="37" t="s">
        <v>679</v>
      </c>
      <c r="B62" s="10" t="s">
        <v>134</v>
      </c>
      <c r="C62" s="25">
        <v>43642</v>
      </c>
      <c r="D62" s="10" t="s">
        <v>116</v>
      </c>
      <c r="E62" s="10" t="s">
        <v>117</v>
      </c>
      <c r="F62" s="10">
        <v>2</v>
      </c>
    </row>
    <row r="63" spans="1:6" ht="15">
      <c r="A63" s="59" t="s">
        <v>680</v>
      </c>
      <c r="B63" s="60"/>
      <c r="C63" s="60"/>
      <c r="D63" s="60"/>
      <c r="E63" s="61"/>
      <c r="F63" s="39">
        <v>109</v>
      </c>
    </row>
  </sheetData>
  <mergeCells count="1">
    <mergeCell ref="A63:E6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D17"/>
  <sheetViews>
    <sheetView workbookViewId="0">
      <selection activeCell="D20" sqref="D20"/>
    </sheetView>
  </sheetViews>
  <sheetFormatPr defaultRowHeight="13.5"/>
  <cols>
    <col min="1" max="1" width="12.25" customWidth="1"/>
    <col min="2" max="2" width="26.625" customWidth="1"/>
    <col min="3" max="3" width="10.375" customWidth="1"/>
    <col min="4" max="4" width="17.125" customWidth="1"/>
  </cols>
  <sheetData>
    <row r="1" spans="1:4" ht="15">
      <c r="A1" s="2" t="s">
        <v>681</v>
      </c>
      <c r="B1" s="2" t="s">
        <v>682</v>
      </c>
      <c r="C1" s="2" t="s">
        <v>683</v>
      </c>
      <c r="D1" s="2" t="s">
        <v>684</v>
      </c>
    </row>
    <row r="2" spans="1:4" ht="15">
      <c r="A2" s="1" t="s">
        <v>685</v>
      </c>
      <c r="B2" s="1" t="s">
        <v>686</v>
      </c>
      <c r="C2" s="63" t="s">
        <v>725</v>
      </c>
      <c r="D2" s="64" t="s">
        <v>766</v>
      </c>
    </row>
    <row r="3" spans="1:4" ht="15">
      <c r="A3" s="1" t="s">
        <v>687</v>
      </c>
      <c r="B3" s="1" t="s">
        <v>688</v>
      </c>
      <c r="C3" s="63"/>
      <c r="D3" s="48"/>
    </row>
    <row r="4" spans="1:4" ht="15">
      <c r="A4" s="1" t="s">
        <v>689</v>
      </c>
      <c r="B4" s="1" t="s">
        <v>690</v>
      </c>
      <c r="C4" s="63" t="s">
        <v>691</v>
      </c>
      <c r="D4" s="47" t="s">
        <v>692</v>
      </c>
    </row>
    <row r="5" spans="1:4" ht="15">
      <c r="A5" s="1" t="s">
        <v>693</v>
      </c>
      <c r="B5" s="41" t="s">
        <v>694</v>
      </c>
      <c r="C5" s="63"/>
      <c r="D5" s="48"/>
    </row>
    <row r="6" spans="1:4" ht="15">
      <c r="A6" s="1" t="s">
        <v>695</v>
      </c>
      <c r="B6" s="1" t="s">
        <v>696</v>
      </c>
      <c r="C6" s="63" t="s">
        <v>697</v>
      </c>
      <c r="D6" s="47" t="s">
        <v>692</v>
      </c>
    </row>
    <row r="7" spans="1:4" ht="15">
      <c r="A7" s="1" t="s">
        <v>698</v>
      </c>
      <c r="B7" s="1" t="s">
        <v>699</v>
      </c>
      <c r="C7" s="63"/>
      <c r="D7" s="48"/>
    </row>
    <row r="8" spans="1:4" ht="15">
      <c r="A8" s="1" t="s">
        <v>700</v>
      </c>
      <c r="B8" s="1" t="s">
        <v>701</v>
      </c>
      <c r="C8" s="63" t="s">
        <v>702</v>
      </c>
      <c r="D8" s="47" t="s">
        <v>692</v>
      </c>
    </row>
    <row r="9" spans="1:4" ht="15">
      <c r="A9" s="1" t="s">
        <v>703</v>
      </c>
      <c r="B9" s="1" t="s">
        <v>704</v>
      </c>
      <c r="C9" s="63"/>
      <c r="D9" s="48"/>
    </row>
    <row r="10" spans="1:4" ht="15">
      <c r="A10" s="1" t="s">
        <v>705</v>
      </c>
      <c r="B10" s="1" t="s">
        <v>706</v>
      </c>
      <c r="C10" s="63" t="s">
        <v>707</v>
      </c>
      <c r="D10" s="47" t="s">
        <v>692</v>
      </c>
    </row>
    <row r="11" spans="1:4" ht="15">
      <c r="A11" s="1" t="s">
        <v>708</v>
      </c>
      <c r="B11" s="1" t="s">
        <v>709</v>
      </c>
      <c r="C11" s="63"/>
      <c r="D11" s="48"/>
    </row>
    <row r="12" spans="1:4" ht="15">
      <c r="A12" s="1" t="s">
        <v>710</v>
      </c>
      <c r="B12" s="1" t="s">
        <v>711</v>
      </c>
      <c r="C12" s="63" t="s">
        <v>712</v>
      </c>
      <c r="D12" s="47" t="s">
        <v>692</v>
      </c>
    </row>
    <row r="13" spans="1:4" ht="15">
      <c r="A13" s="1" t="s">
        <v>713</v>
      </c>
      <c r="B13" s="1" t="s">
        <v>714</v>
      </c>
      <c r="C13" s="63"/>
      <c r="D13" s="48"/>
    </row>
    <row r="14" spans="1:4" ht="15">
      <c r="A14" s="1" t="s">
        <v>715</v>
      </c>
      <c r="B14" s="1" t="s">
        <v>716</v>
      </c>
      <c r="C14" s="62" t="s">
        <v>717</v>
      </c>
      <c r="D14" s="47" t="s">
        <v>692</v>
      </c>
    </row>
    <row r="15" spans="1:4" ht="15">
      <c r="A15" s="1" t="s">
        <v>718</v>
      </c>
      <c r="B15" s="1" t="s">
        <v>719</v>
      </c>
      <c r="C15" s="62"/>
      <c r="D15" s="48"/>
    </row>
    <row r="16" spans="1:4" ht="15">
      <c r="A16" s="1" t="s">
        <v>720</v>
      </c>
      <c r="B16" s="1" t="s">
        <v>721</v>
      </c>
      <c r="C16" s="63" t="s">
        <v>722</v>
      </c>
      <c r="D16" s="47" t="s">
        <v>767</v>
      </c>
    </row>
    <row r="17" spans="1:4" ht="15">
      <c r="A17" s="1" t="s">
        <v>723</v>
      </c>
      <c r="B17" s="1" t="s">
        <v>724</v>
      </c>
      <c r="C17" s="63"/>
      <c r="D17" s="48"/>
    </row>
  </sheetData>
  <mergeCells count="16">
    <mergeCell ref="C2:C3"/>
    <mergeCell ref="D2:D3"/>
    <mergeCell ref="C4:C5"/>
    <mergeCell ref="D4:D5"/>
    <mergeCell ref="C6:C7"/>
    <mergeCell ref="D6:D7"/>
    <mergeCell ref="C8:C9"/>
    <mergeCell ref="D8:D9"/>
    <mergeCell ref="C10:C11"/>
    <mergeCell ref="D10:D11"/>
    <mergeCell ref="C12:C13"/>
    <mergeCell ref="D12:D13"/>
    <mergeCell ref="C14:C15"/>
    <mergeCell ref="D14:D15"/>
    <mergeCell ref="C16:C17"/>
    <mergeCell ref="D16:D17"/>
  </mergeCells>
  <phoneticPr fontId="1" type="noConversion"/>
  <dataValidations count="2">
    <dataValidation allowBlank="1" showInputMessage="1" showErrorMessage="1" promptTitle="填写说明" prompt="请给定每个Oligo一个唯一的名称，为方便检索。" sqref="A6:A7 A12:A15 A9:A10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6:B7 B9:B15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:C15"/>
  <sheetViews>
    <sheetView workbookViewId="0">
      <selection activeCell="I30" sqref="I30"/>
    </sheetView>
  </sheetViews>
  <sheetFormatPr defaultRowHeight="15" customHeight="1"/>
  <cols>
    <col min="1" max="1" width="19" customWidth="1"/>
    <col min="2" max="2" width="21" customWidth="1"/>
    <col min="3" max="3" width="10.5" customWidth="1"/>
  </cols>
  <sheetData>
    <row r="1" spans="1:3" ht="15" customHeight="1">
      <c r="A1" s="32" t="s">
        <v>726</v>
      </c>
      <c r="B1" s="32" t="s">
        <v>730</v>
      </c>
      <c r="C1" s="32" t="s">
        <v>729</v>
      </c>
    </row>
    <row r="2" spans="1:3" ht="15" customHeight="1">
      <c r="A2" s="54" t="s">
        <v>523</v>
      </c>
      <c r="B2" s="40" t="s">
        <v>524</v>
      </c>
      <c r="C2" s="40">
        <v>94.3</v>
      </c>
    </row>
    <row r="3" spans="1:3" ht="15" customHeight="1">
      <c r="A3" s="54"/>
      <c r="B3" s="40" t="s">
        <v>529</v>
      </c>
      <c r="C3" s="40">
        <v>97.5</v>
      </c>
    </row>
    <row r="4" spans="1:3" ht="15" customHeight="1">
      <c r="A4" s="54"/>
      <c r="B4" s="40" t="s">
        <v>534</v>
      </c>
      <c r="C4" s="40">
        <v>86</v>
      </c>
    </row>
    <row r="5" spans="1:3" ht="15" customHeight="1">
      <c r="A5" s="54"/>
      <c r="B5" s="40" t="s">
        <v>539</v>
      </c>
      <c r="C5" s="40">
        <v>99.1</v>
      </c>
    </row>
    <row r="6" spans="1:3" ht="15" customHeight="1">
      <c r="A6" s="54" t="s">
        <v>728</v>
      </c>
      <c r="B6" s="40" t="s">
        <v>544</v>
      </c>
      <c r="C6" s="40">
        <v>95</v>
      </c>
    </row>
    <row r="7" spans="1:3" ht="15" customHeight="1">
      <c r="A7" s="54"/>
      <c r="B7" s="40" t="s">
        <v>549</v>
      </c>
      <c r="C7" s="40">
        <v>97</v>
      </c>
    </row>
    <row r="8" spans="1:3" ht="15" customHeight="1">
      <c r="A8" s="54"/>
      <c r="B8" s="40" t="s">
        <v>554</v>
      </c>
      <c r="C8" s="40">
        <v>98.6</v>
      </c>
    </row>
    <row r="9" spans="1:3" ht="15" customHeight="1">
      <c r="A9" s="40" t="s">
        <v>559</v>
      </c>
      <c r="B9" s="40" t="s">
        <v>560</v>
      </c>
      <c r="C9" s="40">
        <v>70</v>
      </c>
    </row>
    <row r="10" spans="1:3" ht="15" customHeight="1">
      <c r="A10" s="54" t="s">
        <v>565</v>
      </c>
      <c r="B10" s="40" t="s">
        <v>566</v>
      </c>
      <c r="C10" s="40">
        <v>97</v>
      </c>
    </row>
    <row r="11" spans="1:3" ht="15" customHeight="1">
      <c r="A11" s="54"/>
      <c r="B11" s="40" t="s">
        <v>571</v>
      </c>
      <c r="C11" s="40">
        <v>95</v>
      </c>
    </row>
    <row r="12" spans="1:3" ht="15" customHeight="1">
      <c r="A12" s="54" t="s">
        <v>727</v>
      </c>
      <c r="B12" s="40" t="s">
        <v>576</v>
      </c>
      <c r="C12" s="40">
        <v>53</v>
      </c>
    </row>
    <row r="13" spans="1:3" ht="15" customHeight="1">
      <c r="A13" s="54"/>
      <c r="B13" s="40" t="s">
        <v>581</v>
      </c>
      <c r="C13" s="40">
        <v>72</v>
      </c>
    </row>
    <row r="14" spans="1:3" ht="15" customHeight="1">
      <c r="A14" s="54" t="s">
        <v>586</v>
      </c>
      <c r="B14" s="40" t="s">
        <v>587</v>
      </c>
      <c r="C14" s="40">
        <v>12</v>
      </c>
    </row>
    <row r="15" spans="1:3" ht="15" customHeight="1">
      <c r="A15" s="54"/>
      <c r="B15" s="40" t="s">
        <v>592</v>
      </c>
      <c r="C15" s="40">
        <v>98</v>
      </c>
    </row>
  </sheetData>
  <mergeCells count="5">
    <mergeCell ref="A2:A5"/>
    <mergeCell ref="A6:A8"/>
    <mergeCell ref="A10:A11"/>
    <mergeCell ref="A12:A13"/>
    <mergeCell ref="A14:A1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9"/>
  <sheetViews>
    <sheetView workbookViewId="0">
      <selection activeCell="D23" sqref="D23"/>
    </sheetView>
  </sheetViews>
  <sheetFormatPr defaultRowHeight="13.5"/>
  <cols>
    <col min="1" max="1" width="17.125" customWidth="1"/>
    <col min="2" max="2" width="18.25" customWidth="1"/>
    <col min="3" max="3" width="18.5" customWidth="1"/>
    <col min="4" max="4" width="17.875" customWidth="1"/>
    <col min="5" max="5" width="18.5" customWidth="1"/>
  </cols>
  <sheetData>
    <row r="1" spans="1:5" ht="15">
      <c r="A1" s="2" t="s">
        <v>105</v>
      </c>
      <c r="B1" s="2" t="s">
        <v>90</v>
      </c>
      <c r="C1" s="2" t="s">
        <v>91</v>
      </c>
      <c r="D1" s="2" t="s">
        <v>92</v>
      </c>
      <c r="E1" s="2" t="s">
        <v>93</v>
      </c>
    </row>
    <row r="2" spans="1:5" ht="15">
      <c r="A2" s="47" t="s">
        <v>94</v>
      </c>
      <c r="B2" s="1" t="s">
        <v>95</v>
      </c>
      <c r="C2" s="17">
        <v>0.99707645417230495</v>
      </c>
      <c r="D2" s="17">
        <v>0.99365439167480107</v>
      </c>
      <c r="E2" s="1" t="s">
        <v>95</v>
      </c>
    </row>
    <row r="3" spans="1:5" ht="15">
      <c r="A3" s="48"/>
      <c r="B3" s="1" t="s">
        <v>96</v>
      </c>
      <c r="C3" s="17">
        <v>0.98082630036082152</v>
      </c>
      <c r="D3" s="17">
        <v>0.9101149793120632</v>
      </c>
      <c r="E3" s="1" t="s">
        <v>97</v>
      </c>
    </row>
    <row r="4" spans="1:5" ht="15">
      <c r="A4" s="47" t="s">
        <v>98</v>
      </c>
      <c r="B4" s="1" t="s">
        <v>95</v>
      </c>
      <c r="C4" s="17">
        <v>0.98943581221911192</v>
      </c>
      <c r="D4" s="17">
        <v>0.98763768219164594</v>
      </c>
      <c r="E4" s="1" t="s">
        <v>95</v>
      </c>
    </row>
    <row r="5" spans="1:5" ht="15">
      <c r="A5" s="48"/>
      <c r="B5" s="1" t="s">
        <v>99</v>
      </c>
      <c r="C5" s="17">
        <v>0.98704551317436584</v>
      </c>
      <c r="D5" s="17">
        <v>0.93924347042585354</v>
      </c>
      <c r="E5" s="1" t="s">
        <v>97</v>
      </c>
    </row>
    <row r="6" spans="1:5" ht="15">
      <c r="A6" s="47" t="s">
        <v>100</v>
      </c>
      <c r="B6" s="1" t="s">
        <v>95</v>
      </c>
      <c r="C6" s="17">
        <v>0.99046990297149773</v>
      </c>
      <c r="D6" s="17">
        <v>0.98984135096807102</v>
      </c>
      <c r="E6" s="1" t="s">
        <v>95</v>
      </c>
    </row>
    <row r="7" spans="1:5" ht="15">
      <c r="A7" s="48"/>
      <c r="B7" s="1" t="s">
        <v>101</v>
      </c>
      <c r="C7" s="17">
        <v>0.99334157937753098</v>
      </c>
      <c r="D7" s="17">
        <v>0.89752708419342286</v>
      </c>
      <c r="E7" s="1" t="s">
        <v>102</v>
      </c>
    </row>
    <row r="8" spans="1:5" ht="15">
      <c r="A8" s="47" t="s">
        <v>103</v>
      </c>
      <c r="B8" s="1" t="s">
        <v>95</v>
      </c>
      <c r="C8" s="17">
        <v>0.99043046287871894</v>
      </c>
      <c r="D8" s="17">
        <v>0.98985017730991731</v>
      </c>
      <c r="E8" s="1" t="s">
        <v>95</v>
      </c>
    </row>
    <row r="9" spans="1:5" ht="15">
      <c r="A9" s="48"/>
      <c r="B9" s="1" t="s">
        <v>104</v>
      </c>
      <c r="C9" s="17">
        <v>0.98866098503551436</v>
      </c>
      <c r="D9" s="17">
        <v>0.88703519212177595</v>
      </c>
      <c r="E9" s="1" t="s">
        <v>102</v>
      </c>
    </row>
  </sheetData>
  <mergeCells count="4">
    <mergeCell ref="A2:A3"/>
    <mergeCell ref="A4:A5"/>
    <mergeCell ref="A6:A7"/>
    <mergeCell ref="A8:A9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D32" sqref="D32"/>
    </sheetView>
  </sheetViews>
  <sheetFormatPr defaultRowHeight="13.5"/>
  <cols>
    <col min="1" max="1" width="23.625" customWidth="1"/>
    <col min="2" max="2" width="16.75" customWidth="1"/>
    <col min="3" max="3" width="13.25" customWidth="1"/>
    <col min="4" max="4" width="14.5" customWidth="1"/>
  </cols>
  <sheetData>
    <row r="1" spans="1:4" ht="15">
      <c r="A1" s="7" t="s">
        <v>36</v>
      </c>
      <c r="B1" s="7" t="s">
        <v>37</v>
      </c>
      <c r="C1" s="7" t="s">
        <v>38</v>
      </c>
      <c r="D1" s="7" t="s">
        <v>39</v>
      </c>
    </row>
    <row r="2" spans="1:4" ht="15">
      <c r="A2" s="4" t="s">
        <v>40</v>
      </c>
      <c r="B2" s="4">
        <v>50953</v>
      </c>
      <c r="C2" s="4">
        <v>10725623</v>
      </c>
      <c r="D2" s="5">
        <v>2.7300000000000001E-2</v>
      </c>
    </row>
    <row r="3" spans="1:4" ht="15">
      <c r="A3" s="4" t="s">
        <v>41</v>
      </c>
      <c r="B3" s="4">
        <v>20</v>
      </c>
      <c r="C3" s="4">
        <v>1102</v>
      </c>
      <c r="D3" s="5">
        <v>0</v>
      </c>
    </row>
    <row r="4" spans="1:4" ht="15">
      <c r="A4" s="4" t="s">
        <v>42</v>
      </c>
      <c r="B4" s="4">
        <v>1</v>
      </c>
      <c r="C4" s="4">
        <v>51</v>
      </c>
      <c r="D4" s="6">
        <v>1.3E-7</v>
      </c>
    </row>
    <row r="5" spans="1:4" ht="15">
      <c r="A5" s="4" t="s">
        <v>43</v>
      </c>
      <c r="B5" s="4">
        <v>165258</v>
      </c>
      <c r="C5" s="4">
        <v>34044870</v>
      </c>
      <c r="D5" s="5">
        <v>8.6599999999999996E-2</v>
      </c>
    </row>
    <row r="6" spans="1:4" ht="15">
      <c r="A6" s="4" t="s">
        <v>44</v>
      </c>
      <c r="B6" s="4">
        <v>1</v>
      </c>
      <c r="C6" s="4">
        <v>71</v>
      </c>
      <c r="D6" s="6">
        <v>1.8099999999999999E-7</v>
      </c>
    </row>
    <row r="7" spans="1:4" ht="15">
      <c r="A7" s="4" t="s">
        <v>45</v>
      </c>
      <c r="B7" s="4">
        <v>34468</v>
      </c>
      <c r="C7" s="4">
        <v>5418871</v>
      </c>
      <c r="D7" s="5">
        <v>1.38E-2</v>
      </c>
    </row>
    <row r="8" spans="1:4" ht="15">
      <c r="A8" s="4" t="s">
        <v>46</v>
      </c>
      <c r="B8" s="4">
        <v>1</v>
      </c>
      <c r="C8" s="4">
        <v>48</v>
      </c>
      <c r="D8" s="6">
        <v>1.2200000000000001E-7</v>
      </c>
    </row>
    <row r="9" spans="1:4" ht="15">
      <c r="A9" s="4" t="s">
        <v>47</v>
      </c>
      <c r="B9" s="4">
        <v>21</v>
      </c>
      <c r="C9" s="4">
        <v>4216</v>
      </c>
      <c r="D9" s="5">
        <v>0</v>
      </c>
    </row>
    <row r="10" spans="1:4" ht="15">
      <c r="A10" s="4" t="s">
        <v>48</v>
      </c>
      <c r="B10" s="4">
        <v>23160</v>
      </c>
      <c r="C10" s="4">
        <v>4861285</v>
      </c>
      <c r="D10" s="5">
        <v>1.24E-2</v>
      </c>
    </row>
    <row r="11" spans="1:4" ht="15">
      <c r="A11" s="4" t="s">
        <v>49</v>
      </c>
      <c r="B11" s="4">
        <v>108</v>
      </c>
      <c r="C11" s="4">
        <v>12885</v>
      </c>
      <c r="D11" s="5">
        <v>0</v>
      </c>
    </row>
    <row r="12" spans="1:4" ht="15">
      <c r="A12" s="4" t="s">
        <v>50</v>
      </c>
      <c r="B12" s="4">
        <v>1</v>
      </c>
      <c r="C12" s="4">
        <v>62</v>
      </c>
      <c r="D12" s="6">
        <v>1.5800000000000001E-7</v>
      </c>
    </row>
    <row r="13" spans="1:4" ht="15">
      <c r="A13" s="4" t="s">
        <v>51</v>
      </c>
      <c r="B13" s="4">
        <v>1</v>
      </c>
      <c r="C13" s="4">
        <v>39</v>
      </c>
      <c r="D13" s="6">
        <v>9.9200000000000002E-8</v>
      </c>
    </row>
    <row r="14" spans="1:4" ht="15">
      <c r="A14" s="4" t="s">
        <v>52</v>
      </c>
      <c r="B14" s="4">
        <v>24273</v>
      </c>
      <c r="C14" s="4">
        <v>3511475</v>
      </c>
      <c r="D14" s="5">
        <v>8.8999999999999999E-3</v>
      </c>
    </row>
    <row r="15" spans="1:4" ht="15">
      <c r="A15" s="4" t="s">
        <v>53</v>
      </c>
      <c r="B15" s="4">
        <v>3820</v>
      </c>
      <c r="C15" s="4">
        <v>485583</v>
      </c>
      <c r="D15" s="5">
        <v>1.1999999999999999E-3</v>
      </c>
    </row>
    <row r="16" spans="1:4" ht="15">
      <c r="A16" s="4" t="s">
        <v>54</v>
      </c>
      <c r="B16" s="4">
        <v>509</v>
      </c>
      <c r="C16" s="4">
        <v>84450</v>
      </c>
      <c r="D16" s="5">
        <v>2.0000000000000001E-4</v>
      </c>
    </row>
    <row r="17" spans="1:4" ht="15">
      <c r="A17" s="4" t="s">
        <v>55</v>
      </c>
      <c r="B17" s="4">
        <v>2375</v>
      </c>
      <c r="C17" s="4">
        <v>392372</v>
      </c>
      <c r="D17" s="5">
        <v>1E-3</v>
      </c>
    </row>
    <row r="18" spans="1:4" ht="15">
      <c r="A18" s="4" t="s">
        <v>56</v>
      </c>
      <c r="B18" s="4">
        <v>275517</v>
      </c>
      <c r="C18" s="4">
        <v>47272655</v>
      </c>
      <c r="D18" s="5">
        <v>0.1202</v>
      </c>
    </row>
    <row r="19" spans="1:4" ht="15">
      <c r="A19" s="4" t="s">
        <v>57</v>
      </c>
      <c r="B19" s="4">
        <v>116</v>
      </c>
      <c r="C19" s="4">
        <v>52287</v>
      </c>
      <c r="D19" s="5">
        <v>1E-4</v>
      </c>
    </row>
    <row r="20" spans="1:4" ht="15">
      <c r="A20" s="4" t="s">
        <v>58</v>
      </c>
      <c r="B20" s="4">
        <v>95</v>
      </c>
      <c r="C20" s="4">
        <v>12227</v>
      </c>
      <c r="D20" s="5">
        <v>0</v>
      </c>
    </row>
    <row r="21" spans="1:4" ht="15">
      <c r="A21" s="4" t="s">
        <v>59</v>
      </c>
      <c r="B21" s="4">
        <v>280</v>
      </c>
      <c r="C21" s="4">
        <v>21260</v>
      </c>
      <c r="D21" s="5">
        <v>1E-4</v>
      </c>
    </row>
    <row r="22" spans="1:4" ht="15">
      <c r="A22" s="4" t="s">
        <v>60</v>
      </c>
      <c r="B22" s="4">
        <v>6</v>
      </c>
      <c r="C22" s="4">
        <v>1068</v>
      </c>
      <c r="D22" s="5">
        <v>0</v>
      </c>
    </row>
    <row r="23" spans="1:4" ht="15">
      <c r="A23" s="4" t="s">
        <v>61</v>
      </c>
      <c r="B23" s="4">
        <v>580984</v>
      </c>
      <c r="C23" s="4">
        <v>106902500</v>
      </c>
      <c r="D23" s="5">
        <v>0.2717999999999999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O11"/>
  <sheetViews>
    <sheetView workbookViewId="0">
      <selection activeCell="H21" sqref="H21"/>
    </sheetView>
  </sheetViews>
  <sheetFormatPr defaultRowHeight="13.5"/>
  <cols>
    <col min="1" max="1" width="26.5" customWidth="1"/>
    <col min="2" max="2" width="11.125" customWidth="1"/>
    <col min="3" max="3" width="11.25" customWidth="1"/>
    <col min="4" max="5" width="11.625" customWidth="1"/>
    <col min="6" max="6" width="13.375" customWidth="1"/>
    <col min="7" max="7" width="11.25" customWidth="1"/>
    <col min="8" max="8" width="10.625" customWidth="1"/>
    <col min="9" max="9" width="10.5" customWidth="1"/>
    <col min="10" max="10" width="9.75" customWidth="1"/>
    <col min="12" max="12" width="10.75" customWidth="1"/>
    <col min="13" max="13" width="12.125" customWidth="1"/>
    <col min="15" max="15" width="11.625" customWidth="1"/>
  </cols>
  <sheetData>
    <row r="1" spans="1:15" s="44" customFormat="1" ht="30">
      <c r="A1" s="42" t="s">
        <v>62</v>
      </c>
      <c r="B1" s="43" t="s">
        <v>63</v>
      </c>
      <c r="C1" s="43" t="s">
        <v>64</v>
      </c>
      <c r="D1" s="43" t="s">
        <v>65</v>
      </c>
      <c r="E1" s="43" t="s">
        <v>66</v>
      </c>
      <c r="F1" s="43" t="s">
        <v>67</v>
      </c>
      <c r="G1" s="43" t="s">
        <v>68</v>
      </c>
      <c r="H1" s="43" t="s">
        <v>69</v>
      </c>
      <c r="I1" s="43" t="s">
        <v>70</v>
      </c>
      <c r="J1" s="43" t="s">
        <v>71</v>
      </c>
      <c r="K1" s="43" t="s">
        <v>72</v>
      </c>
      <c r="L1" s="43" t="s">
        <v>73</v>
      </c>
      <c r="M1" s="43" t="s">
        <v>74</v>
      </c>
      <c r="N1" s="43" t="s">
        <v>75</v>
      </c>
      <c r="O1" s="43" t="s">
        <v>76</v>
      </c>
    </row>
    <row r="2" spans="1:15" ht="15">
      <c r="A2" s="9" t="s">
        <v>77</v>
      </c>
      <c r="B2" s="10">
        <v>393</v>
      </c>
      <c r="C2" s="10">
        <v>438</v>
      </c>
      <c r="D2" s="10">
        <v>371</v>
      </c>
      <c r="E2" s="10">
        <v>542</v>
      </c>
      <c r="F2" s="10">
        <v>531</v>
      </c>
      <c r="G2" s="10">
        <v>337</v>
      </c>
      <c r="H2" s="10">
        <v>439</v>
      </c>
      <c r="I2" s="10">
        <v>482</v>
      </c>
      <c r="J2" s="10">
        <v>384</v>
      </c>
      <c r="K2" s="10">
        <v>249</v>
      </c>
      <c r="L2" s="10">
        <v>275</v>
      </c>
      <c r="M2" s="10">
        <v>638</v>
      </c>
      <c r="N2" s="10">
        <v>393</v>
      </c>
      <c r="O2" s="10">
        <v>144</v>
      </c>
    </row>
    <row r="3" spans="1:15" ht="15">
      <c r="A3" s="9" t="s">
        <v>78</v>
      </c>
      <c r="B3" s="10">
        <v>39730.699999999997</v>
      </c>
      <c r="C3" s="11">
        <v>943.24199999999996</v>
      </c>
      <c r="D3" s="11">
        <v>314.108</v>
      </c>
      <c r="E3" s="11">
        <v>9719.0889999999999</v>
      </c>
      <c r="F3" s="11">
        <v>4655.9110000000001</v>
      </c>
      <c r="G3" s="11">
        <v>6164.6</v>
      </c>
      <c r="H3" s="10">
        <v>18934.8</v>
      </c>
      <c r="I3" s="10">
        <v>16203.8</v>
      </c>
      <c r="J3" s="12" t="s">
        <v>79</v>
      </c>
      <c r="K3" s="10">
        <v>6243.3</v>
      </c>
      <c r="L3" s="10">
        <v>9352.9830000000002</v>
      </c>
      <c r="M3" s="10">
        <v>496.49299999999999</v>
      </c>
      <c r="N3" s="10">
        <v>3493.6869999999999</v>
      </c>
      <c r="O3" s="10">
        <v>32079.330999999998</v>
      </c>
    </row>
    <row r="4" spans="1:15" ht="15">
      <c r="A4" s="9" t="s">
        <v>80</v>
      </c>
      <c r="B4" s="10">
        <v>13317.1</v>
      </c>
      <c r="C4" s="11">
        <v>52.780999999999999</v>
      </c>
      <c r="D4" s="11">
        <v>28.526</v>
      </c>
      <c r="E4" s="11">
        <v>507.12099999999998</v>
      </c>
      <c r="F4" s="11">
        <v>528.26900000000001</v>
      </c>
      <c r="G4" s="11">
        <v>1000.4</v>
      </c>
      <c r="H4" s="12" t="s">
        <v>81</v>
      </c>
      <c r="I4" s="11">
        <v>4008.4</v>
      </c>
      <c r="J4" s="10">
        <v>755.8</v>
      </c>
      <c r="K4" s="11">
        <v>715.7</v>
      </c>
      <c r="L4" s="11">
        <v>2102.7199999999998</v>
      </c>
      <c r="M4" s="11">
        <v>65.63</v>
      </c>
      <c r="N4" s="11">
        <v>737.18200000000002</v>
      </c>
      <c r="O4" s="11">
        <v>25286.936000000002</v>
      </c>
    </row>
    <row r="5" spans="1:15" ht="15">
      <c r="A5" s="9" t="s">
        <v>82</v>
      </c>
      <c r="B5" s="11">
        <v>7635.3</v>
      </c>
      <c r="C5" s="11">
        <v>3.5449999999999999</v>
      </c>
      <c r="D5" s="11">
        <v>6.4219999999999997</v>
      </c>
      <c r="E5" s="11">
        <v>6.4269999999999996</v>
      </c>
      <c r="F5" s="11">
        <v>5.1130000000000004</v>
      </c>
      <c r="G5" s="10">
        <v>175.3</v>
      </c>
      <c r="H5" s="10">
        <v>6464.6</v>
      </c>
      <c r="I5" s="11">
        <v>61.1</v>
      </c>
      <c r="J5" s="10">
        <v>117.7</v>
      </c>
      <c r="K5" s="11">
        <v>160.6</v>
      </c>
      <c r="L5" s="11">
        <v>273.11099999999999</v>
      </c>
      <c r="M5" s="11">
        <v>13.6</v>
      </c>
      <c r="N5" s="11">
        <v>153.97499999999999</v>
      </c>
      <c r="O5" s="11">
        <v>23513.712</v>
      </c>
    </row>
    <row r="6" spans="1:15" ht="15">
      <c r="A6" s="9" t="s">
        <v>83</v>
      </c>
      <c r="B6" s="11">
        <v>18555.413</v>
      </c>
      <c r="C6" s="11">
        <v>362.87099999999998</v>
      </c>
      <c r="D6" s="11">
        <v>191.434</v>
      </c>
      <c r="E6" s="11">
        <v>1232.576</v>
      </c>
      <c r="F6" s="11">
        <v>1222.5139999999999</v>
      </c>
      <c r="G6" s="11">
        <v>291.62099999999998</v>
      </c>
      <c r="H6" s="11">
        <v>638.35400000000004</v>
      </c>
      <c r="I6" s="11">
        <v>139.03100000000001</v>
      </c>
      <c r="J6" s="11">
        <v>401.03300000000002</v>
      </c>
      <c r="K6" s="11">
        <v>2398.6999999999998</v>
      </c>
      <c r="L6" s="11">
        <v>3359.2829999999999</v>
      </c>
      <c r="M6" s="11">
        <v>166.72800000000001</v>
      </c>
      <c r="N6" s="11">
        <v>202.50800000000001</v>
      </c>
      <c r="O6" s="11">
        <v>27905.053</v>
      </c>
    </row>
    <row r="7" spans="1:15" ht="15">
      <c r="A7" s="9" t="s">
        <v>84</v>
      </c>
      <c r="B7" s="11">
        <v>5606.9210000000003</v>
      </c>
      <c r="C7" s="11">
        <v>16.875</v>
      </c>
      <c r="D7" s="11">
        <v>24.337</v>
      </c>
      <c r="E7" s="11">
        <v>91.97</v>
      </c>
      <c r="F7" s="11">
        <v>83.007000000000005</v>
      </c>
      <c r="G7" s="11">
        <v>21.349</v>
      </c>
      <c r="H7" s="11">
        <v>68.349999999999994</v>
      </c>
      <c r="I7" s="11">
        <v>15.51</v>
      </c>
      <c r="J7" s="11">
        <v>44.463999999999999</v>
      </c>
      <c r="K7" s="11">
        <v>63.6</v>
      </c>
      <c r="L7" s="11">
        <v>324.83699999999999</v>
      </c>
      <c r="M7" s="11">
        <v>17.693999999999999</v>
      </c>
      <c r="N7" s="11">
        <v>18.516999999999999</v>
      </c>
      <c r="O7" s="11">
        <v>21485.538</v>
      </c>
    </row>
    <row r="8" spans="1:15" ht="15">
      <c r="A8" s="9" t="s">
        <v>85</v>
      </c>
      <c r="B8" s="11">
        <v>991.80200000000002</v>
      </c>
      <c r="C8" s="11">
        <v>2.855</v>
      </c>
      <c r="D8" s="11">
        <v>5.6340000000000003</v>
      </c>
      <c r="E8" s="11">
        <v>5.9249999999999998</v>
      </c>
      <c r="F8" s="11">
        <v>4.7119999999999997</v>
      </c>
      <c r="G8" s="11">
        <v>5.3159999999999998</v>
      </c>
      <c r="H8" s="11">
        <v>16.599</v>
      </c>
      <c r="I8" s="11">
        <v>1.94</v>
      </c>
      <c r="J8" s="11">
        <v>9.6199999999999992</v>
      </c>
      <c r="K8" s="11">
        <v>16.599</v>
      </c>
      <c r="L8" s="11">
        <v>60.723999999999997</v>
      </c>
      <c r="M8" s="11">
        <v>3.4849999999999999</v>
      </c>
      <c r="N8" s="11">
        <v>4.4790000000000001</v>
      </c>
      <c r="O8" s="11">
        <v>666.66300000000001</v>
      </c>
    </row>
    <row r="9" spans="1:15" ht="15">
      <c r="A9" s="9" t="s">
        <v>86</v>
      </c>
      <c r="B9" s="11">
        <v>36.4</v>
      </c>
      <c r="C9" s="11">
        <v>36</v>
      </c>
      <c r="D9" s="11">
        <v>36.1</v>
      </c>
      <c r="E9" s="11">
        <v>36.5</v>
      </c>
      <c r="F9" s="11">
        <v>36.6</v>
      </c>
      <c r="G9" s="10">
        <v>36.1</v>
      </c>
      <c r="H9" s="10">
        <v>36.6</v>
      </c>
      <c r="I9" s="11">
        <v>37.700000000000003</v>
      </c>
      <c r="J9" s="10">
        <v>35.299999999999997</v>
      </c>
      <c r="K9" s="10">
        <v>11.7</v>
      </c>
      <c r="L9" s="10">
        <v>32.799999999999997</v>
      </c>
      <c r="M9" s="10">
        <v>38.6</v>
      </c>
      <c r="N9" s="10">
        <v>38.299999999999997</v>
      </c>
      <c r="O9" s="10">
        <v>42</v>
      </c>
    </row>
    <row r="10" spans="1:15" ht="15">
      <c r="A10" s="9" t="s">
        <v>87</v>
      </c>
      <c r="B10" s="13">
        <v>23281</v>
      </c>
      <c r="C10" s="13">
        <v>21700</v>
      </c>
      <c r="D10" s="13">
        <v>26329</v>
      </c>
      <c r="E10" s="49">
        <v>22201</v>
      </c>
      <c r="F10" s="50"/>
      <c r="G10" s="13">
        <v>13823</v>
      </c>
      <c r="H10" s="13">
        <v>16169</v>
      </c>
      <c r="I10" s="13">
        <v>13850</v>
      </c>
      <c r="J10" s="13">
        <v>15451</v>
      </c>
      <c r="K10" s="13">
        <v>15232</v>
      </c>
      <c r="L10" s="13">
        <v>20102</v>
      </c>
      <c r="M10" s="13">
        <v>16912</v>
      </c>
      <c r="N10" s="13">
        <v>18106</v>
      </c>
      <c r="O10" s="13">
        <v>13916</v>
      </c>
    </row>
    <row r="11" spans="1:15" ht="15" customHeight="1">
      <c r="A11" s="14" t="s">
        <v>88</v>
      </c>
      <c r="B11" s="15">
        <v>0.98199999999999998</v>
      </c>
      <c r="C11" s="15">
        <v>0.89800000000000002</v>
      </c>
      <c r="D11" s="15">
        <v>0.94799999999999995</v>
      </c>
      <c r="E11" s="51" t="s">
        <v>89</v>
      </c>
      <c r="F11" s="52"/>
      <c r="G11" s="16">
        <v>0.98599999999999999</v>
      </c>
      <c r="H11" s="16">
        <v>0.99399999999999999</v>
      </c>
      <c r="I11" s="16">
        <v>0.95799999999999996</v>
      </c>
      <c r="J11" s="16">
        <v>0.93100000000000005</v>
      </c>
      <c r="K11" s="16">
        <v>0.95299999999999996</v>
      </c>
      <c r="L11" s="16">
        <v>0.98399999999999999</v>
      </c>
      <c r="M11" s="16">
        <v>0.79400000000000004</v>
      </c>
      <c r="N11" s="16">
        <v>0.91600000000000004</v>
      </c>
      <c r="O11" s="16">
        <v>0.996</v>
      </c>
    </row>
  </sheetData>
  <mergeCells count="2">
    <mergeCell ref="E10:F10"/>
    <mergeCell ref="E11:F1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I175"/>
  <sheetViews>
    <sheetView workbookViewId="0">
      <selection activeCell="O17" sqref="O17"/>
    </sheetView>
  </sheetViews>
  <sheetFormatPr defaultRowHeight="13.5"/>
  <cols>
    <col min="1" max="1" width="9" style="24"/>
    <col min="2" max="2" width="31.5" style="24" customWidth="1"/>
    <col min="3" max="3" width="12.625" style="24" customWidth="1"/>
    <col min="4" max="4" width="15" style="24" customWidth="1"/>
    <col min="5" max="5" width="9.625" style="24" customWidth="1"/>
    <col min="6" max="6" width="12.75" style="24" customWidth="1"/>
    <col min="7" max="7" width="12" style="24" customWidth="1"/>
    <col min="8" max="8" width="13" style="24" customWidth="1"/>
    <col min="9" max="9" width="9.625" style="24" customWidth="1"/>
    <col min="10" max="16384" width="9" style="24"/>
  </cols>
  <sheetData>
    <row r="1" spans="1:9" ht="15">
      <c r="A1" s="21" t="s">
        <v>106</v>
      </c>
      <c r="B1" s="21" t="s">
        <v>107</v>
      </c>
      <c r="C1" s="18" t="s">
        <v>108</v>
      </c>
      <c r="D1" s="22" t="s">
        <v>109</v>
      </c>
      <c r="E1" s="22" t="s">
        <v>110</v>
      </c>
      <c r="F1" s="22" t="s">
        <v>111</v>
      </c>
      <c r="G1" s="23" t="s">
        <v>369</v>
      </c>
      <c r="H1" s="21" t="s">
        <v>112</v>
      </c>
      <c r="I1" s="21" t="s">
        <v>113</v>
      </c>
    </row>
    <row r="2" spans="1:9" ht="15">
      <c r="A2" s="10">
        <v>1</v>
      </c>
      <c r="B2" s="10" t="s">
        <v>114</v>
      </c>
      <c r="C2" s="19" t="s">
        <v>115</v>
      </c>
      <c r="D2" s="25">
        <v>43661</v>
      </c>
      <c r="E2" s="10" t="s">
        <v>116</v>
      </c>
      <c r="F2" s="25" t="s">
        <v>117</v>
      </c>
      <c r="G2" s="10" t="s">
        <v>118</v>
      </c>
      <c r="H2" s="10" t="s">
        <v>119</v>
      </c>
      <c r="I2" s="10" t="s">
        <v>120</v>
      </c>
    </row>
    <row r="3" spans="1:9" ht="15">
      <c r="A3" s="10">
        <v>2</v>
      </c>
      <c r="B3" s="10" t="s">
        <v>114</v>
      </c>
      <c r="C3" s="19" t="s">
        <v>121</v>
      </c>
      <c r="D3" s="25">
        <v>43661</v>
      </c>
      <c r="E3" s="10" t="s">
        <v>116</v>
      </c>
      <c r="F3" s="25" t="s">
        <v>117</v>
      </c>
      <c r="G3" s="10" t="s">
        <v>118</v>
      </c>
      <c r="H3" s="10" t="s">
        <v>119</v>
      </c>
      <c r="I3" s="10" t="s">
        <v>120</v>
      </c>
    </row>
    <row r="4" spans="1:9" ht="15">
      <c r="A4" s="10">
        <v>3</v>
      </c>
      <c r="B4" s="10" t="s">
        <v>114</v>
      </c>
      <c r="C4" s="19" t="s">
        <v>122</v>
      </c>
      <c r="D4" s="25">
        <v>43661</v>
      </c>
      <c r="E4" s="10" t="s">
        <v>116</v>
      </c>
      <c r="F4" s="25" t="s">
        <v>117</v>
      </c>
      <c r="G4" s="10" t="s">
        <v>118</v>
      </c>
      <c r="H4" s="10" t="s">
        <v>119</v>
      </c>
      <c r="I4" s="10" t="s">
        <v>120</v>
      </c>
    </row>
    <row r="5" spans="1:9" ht="15">
      <c r="A5" s="10">
        <v>4</v>
      </c>
      <c r="B5" s="10" t="s">
        <v>114</v>
      </c>
      <c r="C5" s="19" t="s">
        <v>123</v>
      </c>
      <c r="D5" s="25">
        <v>43661</v>
      </c>
      <c r="E5" s="10" t="s">
        <v>116</v>
      </c>
      <c r="F5" s="25" t="s">
        <v>117</v>
      </c>
      <c r="G5" s="10" t="s">
        <v>118</v>
      </c>
      <c r="H5" s="10" t="s">
        <v>119</v>
      </c>
      <c r="I5" s="10" t="s">
        <v>124</v>
      </c>
    </row>
    <row r="6" spans="1:9" ht="15">
      <c r="A6" s="10">
        <v>5</v>
      </c>
      <c r="B6" s="20" t="s">
        <v>125</v>
      </c>
      <c r="C6" s="19" t="s">
        <v>126</v>
      </c>
      <c r="D6" s="25">
        <v>43647</v>
      </c>
      <c r="E6" s="10" t="s">
        <v>127</v>
      </c>
      <c r="F6" s="25" t="s">
        <v>117</v>
      </c>
      <c r="G6" s="10" t="s">
        <v>118</v>
      </c>
      <c r="H6" s="10" t="s">
        <v>119</v>
      </c>
      <c r="I6" s="10" t="s">
        <v>120</v>
      </c>
    </row>
    <row r="7" spans="1:9" ht="15">
      <c r="A7" s="10">
        <v>6</v>
      </c>
      <c r="B7" s="20" t="s">
        <v>125</v>
      </c>
      <c r="C7" s="19" t="s">
        <v>128</v>
      </c>
      <c r="D7" s="25">
        <v>43647</v>
      </c>
      <c r="E7" s="10" t="s">
        <v>127</v>
      </c>
      <c r="F7" s="25" t="s">
        <v>117</v>
      </c>
      <c r="G7" s="10" t="s">
        <v>119</v>
      </c>
      <c r="H7" s="10" t="s">
        <v>119</v>
      </c>
      <c r="I7" s="10" t="s">
        <v>124</v>
      </c>
    </row>
    <row r="8" spans="1:9" ht="15">
      <c r="A8" s="10">
        <v>7</v>
      </c>
      <c r="B8" s="10" t="s">
        <v>129</v>
      </c>
      <c r="C8" s="19" t="s">
        <v>130</v>
      </c>
      <c r="D8" s="25">
        <v>43647</v>
      </c>
      <c r="E8" s="10" t="s">
        <v>116</v>
      </c>
      <c r="F8" s="25" t="s">
        <v>117</v>
      </c>
      <c r="G8" s="10" t="s">
        <v>118</v>
      </c>
      <c r="H8" s="10" t="s">
        <v>119</v>
      </c>
      <c r="I8" s="10" t="s">
        <v>120</v>
      </c>
    </row>
    <row r="9" spans="1:9" ht="15">
      <c r="A9" s="10">
        <v>8</v>
      </c>
      <c r="B9" s="10" t="s">
        <v>129</v>
      </c>
      <c r="C9" s="19" t="s">
        <v>131</v>
      </c>
      <c r="D9" s="25">
        <v>43647</v>
      </c>
      <c r="E9" s="10" t="s">
        <v>116</v>
      </c>
      <c r="F9" s="25" t="s">
        <v>117</v>
      </c>
      <c r="G9" s="10" t="s">
        <v>118</v>
      </c>
      <c r="H9" s="10" t="s">
        <v>119</v>
      </c>
      <c r="I9" s="10" t="s">
        <v>120</v>
      </c>
    </row>
    <row r="10" spans="1:9" ht="15">
      <c r="A10" s="10">
        <v>9</v>
      </c>
      <c r="B10" s="10" t="s">
        <v>129</v>
      </c>
      <c r="C10" s="19" t="s">
        <v>132</v>
      </c>
      <c r="D10" s="25">
        <v>43647</v>
      </c>
      <c r="E10" s="10" t="s">
        <v>116</v>
      </c>
      <c r="F10" s="25" t="s">
        <v>117</v>
      </c>
      <c r="G10" s="10" t="s">
        <v>118</v>
      </c>
      <c r="H10" s="10" t="s">
        <v>119</v>
      </c>
      <c r="I10" s="10" t="s">
        <v>120</v>
      </c>
    </row>
    <row r="11" spans="1:9" ht="15">
      <c r="A11" s="10">
        <v>10</v>
      </c>
      <c r="B11" s="10" t="s">
        <v>129</v>
      </c>
      <c r="C11" s="19" t="s">
        <v>133</v>
      </c>
      <c r="D11" s="25">
        <v>43647</v>
      </c>
      <c r="E11" s="10" t="s">
        <v>116</v>
      </c>
      <c r="F11" s="25" t="s">
        <v>117</v>
      </c>
      <c r="G11" s="10" t="s">
        <v>118</v>
      </c>
      <c r="H11" s="10" t="s">
        <v>119</v>
      </c>
      <c r="I11" s="10" t="s">
        <v>120</v>
      </c>
    </row>
    <row r="12" spans="1:9" ht="15">
      <c r="A12" s="10">
        <v>11</v>
      </c>
      <c r="B12" s="10" t="s">
        <v>134</v>
      </c>
      <c r="C12" s="19" t="s">
        <v>135</v>
      </c>
      <c r="D12" s="25">
        <v>43647</v>
      </c>
      <c r="E12" s="10" t="s">
        <v>116</v>
      </c>
      <c r="F12" s="25" t="s">
        <v>117</v>
      </c>
      <c r="G12" s="10" t="s">
        <v>118</v>
      </c>
      <c r="H12" s="10" t="s">
        <v>119</v>
      </c>
      <c r="I12" s="10" t="s">
        <v>120</v>
      </c>
    </row>
    <row r="13" spans="1:9" ht="15">
      <c r="A13" s="10">
        <v>12</v>
      </c>
      <c r="B13" s="10" t="s">
        <v>134</v>
      </c>
      <c r="C13" s="19" t="s">
        <v>136</v>
      </c>
      <c r="D13" s="25">
        <v>43647</v>
      </c>
      <c r="E13" s="10" t="s">
        <v>116</v>
      </c>
      <c r="F13" s="25" t="s">
        <v>117</v>
      </c>
      <c r="G13" s="10" t="s">
        <v>118</v>
      </c>
      <c r="H13" s="10" t="s">
        <v>119</v>
      </c>
      <c r="I13" s="10" t="s">
        <v>120</v>
      </c>
    </row>
    <row r="14" spans="1:9" ht="15">
      <c r="A14" s="10">
        <v>13</v>
      </c>
      <c r="B14" s="10" t="s">
        <v>137</v>
      </c>
      <c r="C14" s="19" t="s">
        <v>138</v>
      </c>
      <c r="D14" s="25">
        <v>43644</v>
      </c>
      <c r="E14" s="10" t="s">
        <v>116</v>
      </c>
      <c r="F14" s="25" t="s">
        <v>117</v>
      </c>
      <c r="G14" s="10" t="s">
        <v>118</v>
      </c>
      <c r="H14" s="10" t="s">
        <v>119</v>
      </c>
      <c r="I14" s="10" t="s">
        <v>124</v>
      </c>
    </row>
    <row r="15" spans="1:9" ht="15">
      <c r="A15" s="10">
        <v>14</v>
      </c>
      <c r="B15" s="10" t="s">
        <v>137</v>
      </c>
      <c r="C15" s="19" t="s">
        <v>139</v>
      </c>
      <c r="D15" s="25">
        <v>43644</v>
      </c>
      <c r="E15" s="10" t="s">
        <v>116</v>
      </c>
      <c r="F15" s="25" t="s">
        <v>117</v>
      </c>
      <c r="G15" s="10" t="s">
        <v>118</v>
      </c>
      <c r="H15" s="10" t="s">
        <v>119</v>
      </c>
      <c r="I15" s="10" t="s">
        <v>120</v>
      </c>
    </row>
    <row r="16" spans="1:9" ht="15">
      <c r="A16" s="10">
        <v>15</v>
      </c>
      <c r="B16" s="10" t="s">
        <v>140</v>
      </c>
      <c r="C16" s="19" t="s">
        <v>141</v>
      </c>
      <c r="D16" s="25">
        <v>43644</v>
      </c>
      <c r="E16" s="10" t="s">
        <v>116</v>
      </c>
      <c r="F16" s="25" t="s">
        <v>117</v>
      </c>
      <c r="G16" s="10" t="s">
        <v>118</v>
      </c>
      <c r="H16" s="10" t="s">
        <v>119</v>
      </c>
      <c r="I16" s="10" t="s">
        <v>120</v>
      </c>
    </row>
    <row r="17" spans="1:9" ht="15">
      <c r="A17" s="10">
        <v>16</v>
      </c>
      <c r="B17" s="10" t="s">
        <v>140</v>
      </c>
      <c r="C17" s="19" t="s">
        <v>142</v>
      </c>
      <c r="D17" s="25">
        <v>43644</v>
      </c>
      <c r="E17" s="10" t="s">
        <v>116</v>
      </c>
      <c r="F17" s="25" t="s">
        <v>117</v>
      </c>
      <c r="G17" s="10" t="s">
        <v>118</v>
      </c>
      <c r="H17" s="10" t="s">
        <v>119</v>
      </c>
      <c r="I17" s="10" t="s">
        <v>124</v>
      </c>
    </row>
    <row r="18" spans="1:9" ht="15">
      <c r="A18" s="10">
        <v>17</v>
      </c>
      <c r="B18" s="10" t="s">
        <v>143</v>
      </c>
      <c r="C18" s="19" t="s">
        <v>144</v>
      </c>
      <c r="D18" s="25">
        <v>43644</v>
      </c>
      <c r="E18" s="10" t="s">
        <v>116</v>
      </c>
      <c r="F18" s="25" t="s">
        <v>117</v>
      </c>
      <c r="G18" s="10" t="s">
        <v>118</v>
      </c>
      <c r="H18" s="10" t="s">
        <v>119</v>
      </c>
      <c r="I18" s="10" t="s">
        <v>120</v>
      </c>
    </row>
    <row r="19" spans="1:9" ht="15">
      <c r="A19" s="10">
        <v>18</v>
      </c>
      <c r="B19" s="10" t="s">
        <v>143</v>
      </c>
      <c r="C19" s="19" t="s">
        <v>145</v>
      </c>
      <c r="D19" s="25">
        <v>43644</v>
      </c>
      <c r="E19" s="10" t="s">
        <v>116</v>
      </c>
      <c r="F19" s="25" t="s">
        <v>117</v>
      </c>
      <c r="G19" s="10" t="s">
        <v>118</v>
      </c>
      <c r="H19" s="10" t="s">
        <v>119</v>
      </c>
      <c r="I19" s="10" t="s">
        <v>146</v>
      </c>
    </row>
    <row r="20" spans="1:9" ht="15">
      <c r="A20" s="10">
        <v>19</v>
      </c>
      <c r="B20" s="10" t="s">
        <v>147</v>
      </c>
      <c r="C20" s="19" t="s">
        <v>148</v>
      </c>
      <c r="D20" s="25">
        <v>43644</v>
      </c>
      <c r="E20" s="10" t="s">
        <v>116</v>
      </c>
      <c r="F20" s="25" t="s">
        <v>117</v>
      </c>
      <c r="G20" s="10" t="s">
        <v>118</v>
      </c>
      <c r="H20" s="10" t="s">
        <v>119</v>
      </c>
      <c r="I20" s="10" t="s">
        <v>120</v>
      </c>
    </row>
    <row r="21" spans="1:9" ht="15">
      <c r="A21" s="10">
        <v>20</v>
      </c>
      <c r="B21" s="10" t="s">
        <v>147</v>
      </c>
      <c r="C21" s="19" t="s">
        <v>149</v>
      </c>
      <c r="D21" s="25">
        <v>43644</v>
      </c>
      <c r="E21" s="10" t="s">
        <v>116</v>
      </c>
      <c r="F21" s="25" t="s">
        <v>117</v>
      </c>
      <c r="G21" s="10" t="s">
        <v>118</v>
      </c>
      <c r="H21" s="10" t="s">
        <v>119</v>
      </c>
      <c r="I21" s="10" t="s">
        <v>146</v>
      </c>
    </row>
    <row r="22" spans="1:9" ht="15">
      <c r="A22" s="10">
        <v>21</v>
      </c>
      <c r="B22" s="20" t="s">
        <v>125</v>
      </c>
      <c r="C22" s="19" t="s">
        <v>150</v>
      </c>
      <c r="D22" s="25">
        <v>43640</v>
      </c>
      <c r="E22" s="10" t="s">
        <v>127</v>
      </c>
      <c r="F22" s="25" t="s">
        <v>117</v>
      </c>
      <c r="G22" s="10" t="s">
        <v>118</v>
      </c>
      <c r="H22" s="10" t="s">
        <v>119</v>
      </c>
      <c r="I22" s="10" t="s">
        <v>120</v>
      </c>
    </row>
    <row r="23" spans="1:9" ht="15">
      <c r="A23" s="10">
        <v>22</v>
      </c>
      <c r="B23" s="20" t="s">
        <v>125</v>
      </c>
      <c r="C23" s="19" t="s">
        <v>151</v>
      </c>
      <c r="D23" s="25">
        <v>43640</v>
      </c>
      <c r="E23" s="10" t="s">
        <v>127</v>
      </c>
      <c r="F23" s="25" t="s">
        <v>117</v>
      </c>
      <c r="G23" s="10" t="s">
        <v>118</v>
      </c>
      <c r="H23" s="10" t="s">
        <v>119</v>
      </c>
      <c r="I23" s="10" t="s">
        <v>120</v>
      </c>
    </row>
    <row r="24" spans="1:9" ht="15">
      <c r="A24" s="10">
        <v>23</v>
      </c>
      <c r="B24" s="20" t="s">
        <v>152</v>
      </c>
      <c r="C24" s="19" t="s">
        <v>153</v>
      </c>
      <c r="D24" s="25">
        <v>43640</v>
      </c>
      <c r="E24" s="10" t="s">
        <v>116</v>
      </c>
      <c r="F24" s="25" t="s">
        <v>117</v>
      </c>
      <c r="G24" s="10" t="s">
        <v>118</v>
      </c>
      <c r="H24" s="10" t="s">
        <v>119</v>
      </c>
      <c r="I24" s="10" t="s">
        <v>120</v>
      </c>
    </row>
    <row r="25" spans="1:9" ht="15">
      <c r="A25" s="10">
        <v>24</v>
      </c>
      <c r="B25" s="20" t="s">
        <v>152</v>
      </c>
      <c r="C25" s="19" t="s">
        <v>154</v>
      </c>
      <c r="D25" s="25">
        <v>43640</v>
      </c>
      <c r="E25" s="10" t="s">
        <v>116</v>
      </c>
      <c r="F25" s="25" t="s">
        <v>117</v>
      </c>
      <c r="G25" s="10" t="s">
        <v>118</v>
      </c>
      <c r="H25" s="10" t="s">
        <v>119</v>
      </c>
      <c r="I25" s="10" t="s">
        <v>120</v>
      </c>
    </row>
    <row r="26" spans="1:9" ht="15">
      <c r="A26" s="10">
        <v>25</v>
      </c>
      <c r="B26" s="20" t="s">
        <v>155</v>
      </c>
      <c r="C26" s="19" t="s">
        <v>156</v>
      </c>
      <c r="D26" s="25">
        <v>43633</v>
      </c>
      <c r="E26" s="10" t="s">
        <v>116</v>
      </c>
      <c r="F26" s="25" t="s">
        <v>117</v>
      </c>
      <c r="G26" s="10" t="s">
        <v>118</v>
      </c>
      <c r="H26" s="10" t="s">
        <v>119</v>
      </c>
      <c r="I26" s="10" t="s">
        <v>120</v>
      </c>
    </row>
    <row r="27" spans="1:9" ht="15">
      <c r="A27" s="10">
        <v>26</v>
      </c>
      <c r="B27" s="20" t="s">
        <v>155</v>
      </c>
      <c r="C27" s="19" t="s">
        <v>157</v>
      </c>
      <c r="D27" s="25">
        <v>43633</v>
      </c>
      <c r="E27" s="10" t="s">
        <v>116</v>
      </c>
      <c r="F27" s="25" t="s">
        <v>117</v>
      </c>
      <c r="G27" s="10" t="s">
        <v>118</v>
      </c>
      <c r="H27" s="10" t="s">
        <v>119</v>
      </c>
      <c r="I27" s="10" t="s">
        <v>120</v>
      </c>
    </row>
    <row r="28" spans="1:9" ht="15">
      <c r="A28" s="10">
        <v>27</v>
      </c>
      <c r="B28" s="20" t="s">
        <v>158</v>
      </c>
      <c r="C28" s="19" t="s">
        <v>159</v>
      </c>
      <c r="D28" s="25">
        <v>43633</v>
      </c>
      <c r="E28" s="10" t="s">
        <v>116</v>
      </c>
      <c r="F28" s="25" t="s">
        <v>117</v>
      </c>
      <c r="G28" s="10" t="s">
        <v>118</v>
      </c>
      <c r="H28" s="10" t="s">
        <v>119</v>
      </c>
      <c r="I28" s="10" t="s">
        <v>146</v>
      </c>
    </row>
    <row r="29" spans="1:9" ht="15">
      <c r="A29" s="10">
        <v>28</v>
      </c>
      <c r="B29" s="20" t="s">
        <v>158</v>
      </c>
      <c r="C29" s="19" t="s">
        <v>160</v>
      </c>
      <c r="D29" s="25">
        <v>43633</v>
      </c>
      <c r="E29" s="10" t="s">
        <v>116</v>
      </c>
      <c r="F29" s="25" t="s">
        <v>117</v>
      </c>
      <c r="G29" s="10" t="s">
        <v>118</v>
      </c>
      <c r="H29" s="10" t="s">
        <v>119</v>
      </c>
      <c r="I29" s="10" t="s">
        <v>146</v>
      </c>
    </row>
    <row r="30" spans="1:9" ht="15">
      <c r="A30" s="10">
        <v>29</v>
      </c>
      <c r="B30" s="10" t="s">
        <v>161</v>
      </c>
      <c r="C30" s="19" t="s">
        <v>162</v>
      </c>
      <c r="D30" s="25">
        <v>43633</v>
      </c>
      <c r="E30" s="10" t="s">
        <v>127</v>
      </c>
      <c r="F30" s="25" t="s">
        <v>117</v>
      </c>
      <c r="G30" s="10" t="s">
        <v>118</v>
      </c>
      <c r="H30" s="10" t="s">
        <v>119</v>
      </c>
      <c r="I30" s="10" t="s">
        <v>120</v>
      </c>
    </row>
    <row r="31" spans="1:9" ht="15">
      <c r="A31" s="10">
        <v>30</v>
      </c>
      <c r="B31" s="10" t="s">
        <v>161</v>
      </c>
      <c r="C31" s="19" t="s">
        <v>163</v>
      </c>
      <c r="D31" s="25">
        <v>43633</v>
      </c>
      <c r="E31" s="10" t="s">
        <v>127</v>
      </c>
      <c r="F31" s="25" t="s">
        <v>117</v>
      </c>
      <c r="G31" s="10" t="s">
        <v>118</v>
      </c>
      <c r="H31" s="10" t="s">
        <v>119</v>
      </c>
      <c r="I31" s="10" t="s">
        <v>120</v>
      </c>
    </row>
    <row r="32" spans="1:9" ht="15">
      <c r="A32" s="10">
        <v>31</v>
      </c>
      <c r="B32" s="20" t="s">
        <v>164</v>
      </c>
      <c r="C32" s="19" t="s">
        <v>165</v>
      </c>
      <c r="D32" s="25">
        <v>43633</v>
      </c>
      <c r="E32" s="10" t="s">
        <v>116</v>
      </c>
      <c r="F32" s="25" t="s">
        <v>117</v>
      </c>
      <c r="G32" s="10" t="s">
        <v>118</v>
      </c>
      <c r="H32" s="10" t="s">
        <v>119</v>
      </c>
      <c r="I32" s="10" t="s">
        <v>146</v>
      </c>
    </row>
    <row r="33" spans="1:9" ht="15">
      <c r="A33" s="10">
        <v>32</v>
      </c>
      <c r="B33" s="20" t="s">
        <v>164</v>
      </c>
      <c r="C33" s="19" t="s">
        <v>166</v>
      </c>
      <c r="D33" s="25">
        <v>43633</v>
      </c>
      <c r="E33" s="10" t="s">
        <v>116</v>
      </c>
      <c r="F33" s="25" t="s">
        <v>117</v>
      </c>
      <c r="G33" s="10" t="s">
        <v>118</v>
      </c>
      <c r="H33" s="10" t="s">
        <v>119</v>
      </c>
      <c r="I33" s="10" t="s">
        <v>146</v>
      </c>
    </row>
    <row r="34" spans="1:9" ht="15">
      <c r="A34" s="10">
        <v>33</v>
      </c>
      <c r="B34" s="20" t="s">
        <v>167</v>
      </c>
      <c r="C34" s="19" t="s">
        <v>168</v>
      </c>
      <c r="D34" s="25">
        <v>43633</v>
      </c>
      <c r="E34" s="10" t="s">
        <v>116</v>
      </c>
      <c r="F34" s="25" t="s">
        <v>117</v>
      </c>
      <c r="G34" s="10" t="s">
        <v>118</v>
      </c>
      <c r="H34" s="10" t="s">
        <v>119</v>
      </c>
      <c r="I34" s="10" t="s">
        <v>120</v>
      </c>
    </row>
    <row r="35" spans="1:9" ht="15">
      <c r="A35" s="10">
        <v>34</v>
      </c>
      <c r="B35" s="20" t="s">
        <v>167</v>
      </c>
      <c r="C35" s="19" t="s">
        <v>169</v>
      </c>
      <c r="D35" s="25">
        <v>43633</v>
      </c>
      <c r="E35" s="10" t="s">
        <v>116</v>
      </c>
      <c r="F35" s="25" t="s">
        <v>117</v>
      </c>
      <c r="G35" s="10" t="s">
        <v>118</v>
      </c>
      <c r="H35" s="10" t="s">
        <v>119</v>
      </c>
      <c r="I35" s="10" t="s">
        <v>120</v>
      </c>
    </row>
    <row r="36" spans="1:9" ht="15">
      <c r="A36" s="10">
        <v>35</v>
      </c>
      <c r="B36" s="20" t="s">
        <v>170</v>
      </c>
      <c r="C36" s="19" t="s">
        <v>171</v>
      </c>
      <c r="D36" s="25">
        <v>43633</v>
      </c>
      <c r="E36" s="10" t="s">
        <v>116</v>
      </c>
      <c r="F36" s="25" t="s">
        <v>117</v>
      </c>
      <c r="G36" s="10" t="s">
        <v>118</v>
      </c>
      <c r="H36" s="10" t="s">
        <v>119</v>
      </c>
      <c r="I36" s="10" t="s">
        <v>120</v>
      </c>
    </row>
    <row r="37" spans="1:9" ht="15">
      <c r="A37" s="10">
        <v>36</v>
      </c>
      <c r="B37" s="20" t="s">
        <v>170</v>
      </c>
      <c r="C37" s="19" t="s">
        <v>172</v>
      </c>
      <c r="D37" s="25">
        <v>43633</v>
      </c>
      <c r="E37" s="10" t="s">
        <v>116</v>
      </c>
      <c r="F37" s="25" t="s">
        <v>117</v>
      </c>
      <c r="G37" s="10" t="s">
        <v>118</v>
      </c>
      <c r="H37" s="10" t="s">
        <v>119</v>
      </c>
      <c r="I37" s="10" t="s">
        <v>120</v>
      </c>
    </row>
    <row r="38" spans="1:9" ht="15">
      <c r="A38" s="10">
        <v>37</v>
      </c>
      <c r="B38" s="10" t="s">
        <v>173</v>
      </c>
      <c r="C38" s="19" t="s">
        <v>174</v>
      </c>
      <c r="D38" s="25">
        <v>43633</v>
      </c>
      <c r="E38" s="10" t="s">
        <v>127</v>
      </c>
      <c r="F38" s="25" t="s">
        <v>117</v>
      </c>
      <c r="G38" s="10" t="s">
        <v>119</v>
      </c>
      <c r="H38" s="10" t="s">
        <v>119</v>
      </c>
      <c r="I38" s="10" t="s">
        <v>120</v>
      </c>
    </row>
    <row r="39" spans="1:9" ht="15">
      <c r="A39" s="10">
        <v>38</v>
      </c>
      <c r="B39" s="10" t="s">
        <v>173</v>
      </c>
      <c r="C39" s="19" t="s">
        <v>175</v>
      </c>
      <c r="D39" s="25">
        <v>43633</v>
      </c>
      <c r="E39" s="10" t="s">
        <v>176</v>
      </c>
      <c r="F39" s="25" t="s">
        <v>117</v>
      </c>
      <c r="G39" s="10" t="s">
        <v>119</v>
      </c>
      <c r="H39" s="10" t="s">
        <v>119</v>
      </c>
      <c r="I39" s="10" t="s">
        <v>120</v>
      </c>
    </row>
    <row r="40" spans="1:9" ht="15">
      <c r="A40" s="10">
        <v>39</v>
      </c>
      <c r="B40" s="20" t="s">
        <v>170</v>
      </c>
      <c r="C40" s="19" t="s">
        <v>177</v>
      </c>
      <c r="D40" s="25">
        <v>43629</v>
      </c>
      <c r="E40" s="10" t="s">
        <v>116</v>
      </c>
      <c r="F40" s="25" t="s">
        <v>117</v>
      </c>
      <c r="G40" s="10" t="s">
        <v>118</v>
      </c>
      <c r="H40" s="10" t="s">
        <v>119</v>
      </c>
      <c r="I40" s="10" t="s">
        <v>120</v>
      </c>
    </row>
    <row r="41" spans="1:9" ht="15">
      <c r="A41" s="10">
        <v>40</v>
      </c>
      <c r="B41" s="20" t="s">
        <v>170</v>
      </c>
      <c r="C41" s="19" t="s">
        <v>178</v>
      </c>
      <c r="D41" s="25">
        <v>43629</v>
      </c>
      <c r="E41" s="10" t="s">
        <v>116</v>
      </c>
      <c r="F41" s="25" t="s">
        <v>117</v>
      </c>
      <c r="G41" s="10" t="s">
        <v>118</v>
      </c>
      <c r="H41" s="10" t="s">
        <v>119</v>
      </c>
      <c r="I41" s="10" t="s">
        <v>120</v>
      </c>
    </row>
    <row r="42" spans="1:9" ht="15">
      <c r="A42" s="10">
        <v>41</v>
      </c>
      <c r="B42" s="20" t="s">
        <v>170</v>
      </c>
      <c r="C42" s="19" t="s">
        <v>179</v>
      </c>
      <c r="D42" s="25">
        <v>43629</v>
      </c>
      <c r="E42" s="10" t="s">
        <v>116</v>
      </c>
      <c r="F42" s="25" t="s">
        <v>117</v>
      </c>
      <c r="G42" s="10" t="s">
        <v>119</v>
      </c>
      <c r="H42" s="10" t="s">
        <v>119</v>
      </c>
      <c r="I42" s="10" t="s">
        <v>120</v>
      </c>
    </row>
    <row r="43" spans="1:9" ht="15">
      <c r="A43" s="10">
        <v>42</v>
      </c>
      <c r="B43" s="20" t="s">
        <v>170</v>
      </c>
      <c r="C43" s="19" t="s">
        <v>180</v>
      </c>
      <c r="D43" s="25">
        <v>43629</v>
      </c>
      <c r="E43" s="10" t="s">
        <v>181</v>
      </c>
      <c r="F43" s="25" t="s">
        <v>117</v>
      </c>
      <c r="G43" s="10" t="s">
        <v>118</v>
      </c>
      <c r="H43" s="10" t="s">
        <v>119</v>
      </c>
      <c r="I43" s="10" t="s">
        <v>120</v>
      </c>
    </row>
    <row r="44" spans="1:9" ht="15">
      <c r="A44" s="10">
        <v>43</v>
      </c>
      <c r="B44" s="10" t="s">
        <v>182</v>
      </c>
      <c r="C44" s="19" t="s">
        <v>183</v>
      </c>
      <c r="D44" s="25">
        <v>43629</v>
      </c>
      <c r="E44" s="10" t="s">
        <v>116</v>
      </c>
      <c r="F44" s="25" t="s">
        <v>117</v>
      </c>
      <c r="G44" s="10" t="s">
        <v>118</v>
      </c>
      <c r="H44" s="10" t="s">
        <v>119</v>
      </c>
      <c r="I44" s="10" t="s">
        <v>120</v>
      </c>
    </row>
    <row r="45" spans="1:9" ht="15">
      <c r="A45" s="10">
        <v>44</v>
      </c>
      <c r="B45" s="10" t="s">
        <v>182</v>
      </c>
      <c r="C45" s="19" t="s">
        <v>184</v>
      </c>
      <c r="D45" s="25">
        <v>43629</v>
      </c>
      <c r="E45" s="10" t="s">
        <v>116</v>
      </c>
      <c r="F45" s="25" t="s">
        <v>117</v>
      </c>
      <c r="G45" s="10" t="s">
        <v>118</v>
      </c>
      <c r="H45" s="10" t="s">
        <v>119</v>
      </c>
      <c r="I45" s="10" t="s">
        <v>120</v>
      </c>
    </row>
    <row r="46" spans="1:9" ht="15">
      <c r="A46" s="10">
        <v>45</v>
      </c>
      <c r="B46" s="20" t="s">
        <v>185</v>
      </c>
      <c r="C46" s="19" t="s">
        <v>186</v>
      </c>
      <c r="D46" s="25">
        <v>43629</v>
      </c>
      <c r="E46" s="10" t="s">
        <v>116</v>
      </c>
      <c r="F46" s="25" t="s">
        <v>117</v>
      </c>
      <c r="G46" s="10" t="s">
        <v>118</v>
      </c>
      <c r="H46" s="10" t="s">
        <v>119</v>
      </c>
      <c r="I46" s="10" t="s">
        <v>120</v>
      </c>
    </row>
    <row r="47" spans="1:9" ht="15">
      <c r="A47" s="10">
        <v>46</v>
      </c>
      <c r="B47" s="20" t="s">
        <v>185</v>
      </c>
      <c r="C47" s="19" t="s">
        <v>187</v>
      </c>
      <c r="D47" s="25">
        <v>43629</v>
      </c>
      <c r="E47" s="10" t="s">
        <v>116</v>
      </c>
      <c r="F47" s="25" t="s">
        <v>117</v>
      </c>
      <c r="G47" s="10" t="s">
        <v>118</v>
      </c>
      <c r="H47" s="10" t="s">
        <v>119</v>
      </c>
      <c r="I47" s="10" t="s">
        <v>120</v>
      </c>
    </row>
    <row r="48" spans="1:9" ht="15">
      <c r="A48" s="10">
        <v>47</v>
      </c>
      <c r="B48" s="20" t="s">
        <v>155</v>
      </c>
      <c r="C48" s="19" t="s">
        <v>188</v>
      </c>
      <c r="D48" s="25">
        <v>43629</v>
      </c>
      <c r="E48" s="10" t="s">
        <v>116</v>
      </c>
      <c r="F48" s="25" t="s">
        <v>117</v>
      </c>
      <c r="G48" s="10" t="s">
        <v>118</v>
      </c>
      <c r="H48" s="10" t="s">
        <v>119</v>
      </c>
      <c r="I48" s="10" t="s">
        <v>146</v>
      </c>
    </row>
    <row r="49" spans="1:9" ht="15">
      <c r="A49" s="10">
        <v>48</v>
      </c>
      <c r="B49" s="20" t="s">
        <v>155</v>
      </c>
      <c r="C49" s="19" t="s">
        <v>189</v>
      </c>
      <c r="D49" s="25">
        <v>43629</v>
      </c>
      <c r="E49" s="10" t="s">
        <v>116</v>
      </c>
      <c r="F49" s="25" t="s">
        <v>117</v>
      </c>
      <c r="G49" s="10" t="s">
        <v>118</v>
      </c>
      <c r="H49" s="10" t="s">
        <v>119</v>
      </c>
      <c r="I49" s="10" t="s">
        <v>120</v>
      </c>
    </row>
    <row r="50" spans="1:9" ht="15">
      <c r="A50" s="10">
        <v>49</v>
      </c>
      <c r="B50" s="20" t="s">
        <v>190</v>
      </c>
      <c r="C50" s="19" t="s">
        <v>191</v>
      </c>
      <c r="D50" s="25">
        <v>43629</v>
      </c>
      <c r="E50" s="10" t="s">
        <v>116</v>
      </c>
      <c r="F50" s="25" t="s">
        <v>117</v>
      </c>
      <c r="G50" s="10" t="s">
        <v>118</v>
      </c>
      <c r="H50" s="10" t="s">
        <v>119</v>
      </c>
      <c r="I50" s="10" t="s">
        <v>120</v>
      </c>
    </row>
    <row r="51" spans="1:9" ht="15">
      <c r="A51" s="10">
        <v>50</v>
      </c>
      <c r="B51" s="20" t="s">
        <v>190</v>
      </c>
      <c r="C51" s="19" t="s">
        <v>192</v>
      </c>
      <c r="D51" s="25">
        <v>43629</v>
      </c>
      <c r="E51" s="10" t="s">
        <v>116</v>
      </c>
      <c r="F51" s="25" t="s">
        <v>117</v>
      </c>
      <c r="G51" s="10" t="s">
        <v>118</v>
      </c>
      <c r="H51" s="10" t="s">
        <v>119</v>
      </c>
      <c r="I51" s="10" t="s">
        <v>120</v>
      </c>
    </row>
    <row r="52" spans="1:9" ht="15">
      <c r="A52" s="10">
        <v>51</v>
      </c>
      <c r="B52" s="20" t="s">
        <v>167</v>
      </c>
      <c r="C52" s="19" t="s">
        <v>193</v>
      </c>
      <c r="D52" s="25">
        <v>43629</v>
      </c>
      <c r="E52" s="10" t="s">
        <v>116</v>
      </c>
      <c r="F52" s="25" t="s">
        <v>117</v>
      </c>
      <c r="G52" s="10" t="s">
        <v>118</v>
      </c>
      <c r="H52" s="10" t="s">
        <v>119</v>
      </c>
      <c r="I52" s="10" t="s">
        <v>120</v>
      </c>
    </row>
    <row r="53" spans="1:9" ht="15">
      <c r="A53" s="10">
        <v>52</v>
      </c>
      <c r="B53" s="20" t="s">
        <v>167</v>
      </c>
      <c r="C53" s="19" t="s">
        <v>194</v>
      </c>
      <c r="D53" s="25">
        <v>43629</v>
      </c>
      <c r="E53" s="10" t="s">
        <v>116</v>
      </c>
      <c r="F53" s="25" t="s">
        <v>117</v>
      </c>
      <c r="G53" s="10" t="s">
        <v>118</v>
      </c>
      <c r="H53" s="10" t="s">
        <v>119</v>
      </c>
      <c r="I53" s="10" t="s">
        <v>120</v>
      </c>
    </row>
    <row r="54" spans="1:9" ht="15">
      <c r="A54" s="10">
        <v>53</v>
      </c>
      <c r="B54" s="20" t="s">
        <v>195</v>
      </c>
      <c r="C54" s="19" t="s">
        <v>196</v>
      </c>
      <c r="D54" s="25">
        <v>43626</v>
      </c>
      <c r="E54" s="10" t="s">
        <v>116</v>
      </c>
      <c r="F54" s="25" t="s">
        <v>117</v>
      </c>
      <c r="G54" s="10" t="s">
        <v>118</v>
      </c>
      <c r="H54" s="10" t="s">
        <v>119</v>
      </c>
      <c r="I54" s="10" t="s">
        <v>146</v>
      </c>
    </row>
    <row r="55" spans="1:9" ht="15">
      <c r="A55" s="10">
        <v>54</v>
      </c>
      <c r="B55" s="20" t="s">
        <v>195</v>
      </c>
      <c r="C55" s="19" t="s">
        <v>197</v>
      </c>
      <c r="D55" s="25">
        <v>43626</v>
      </c>
      <c r="E55" s="10" t="s">
        <v>116</v>
      </c>
      <c r="F55" s="25" t="s">
        <v>117</v>
      </c>
      <c r="G55" s="10" t="s">
        <v>118</v>
      </c>
      <c r="H55" s="10" t="s">
        <v>119</v>
      </c>
      <c r="I55" s="10" t="s">
        <v>146</v>
      </c>
    </row>
    <row r="56" spans="1:9" ht="15">
      <c r="A56" s="10">
        <v>55</v>
      </c>
      <c r="B56" s="20" t="s">
        <v>198</v>
      </c>
      <c r="C56" s="19" t="s">
        <v>199</v>
      </c>
      <c r="D56" s="25">
        <v>43626</v>
      </c>
      <c r="E56" s="10" t="s">
        <v>116</v>
      </c>
      <c r="F56" s="25" t="s">
        <v>117</v>
      </c>
      <c r="G56" s="10" t="s">
        <v>118</v>
      </c>
      <c r="H56" s="10" t="s">
        <v>119</v>
      </c>
      <c r="I56" s="10" t="s">
        <v>146</v>
      </c>
    </row>
    <row r="57" spans="1:9" ht="15">
      <c r="A57" s="10">
        <v>56</v>
      </c>
      <c r="B57" s="20" t="s">
        <v>198</v>
      </c>
      <c r="C57" s="19" t="s">
        <v>200</v>
      </c>
      <c r="D57" s="25">
        <v>43626</v>
      </c>
      <c r="E57" s="10" t="s">
        <v>116</v>
      </c>
      <c r="F57" s="25" t="s">
        <v>117</v>
      </c>
      <c r="G57" s="10" t="s">
        <v>118</v>
      </c>
      <c r="H57" s="10" t="s">
        <v>119</v>
      </c>
      <c r="I57" s="10" t="s">
        <v>146</v>
      </c>
    </row>
    <row r="58" spans="1:9" ht="15">
      <c r="A58" s="10">
        <v>57</v>
      </c>
      <c r="B58" s="20" t="s">
        <v>201</v>
      </c>
      <c r="C58" s="19" t="s">
        <v>202</v>
      </c>
      <c r="D58" s="25">
        <v>43626</v>
      </c>
      <c r="E58" s="10" t="s">
        <v>116</v>
      </c>
      <c r="F58" s="25" t="s">
        <v>117</v>
      </c>
      <c r="G58" s="10" t="s">
        <v>118</v>
      </c>
      <c r="H58" s="10" t="s">
        <v>119</v>
      </c>
      <c r="I58" s="10" t="s">
        <v>146</v>
      </c>
    </row>
    <row r="59" spans="1:9" ht="15">
      <c r="A59" s="10">
        <v>58</v>
      </c>
      <c r="B59" s="20" t="s">
        <v>201</v>
      </c>
      <c r="C59" s="19" t="s">
        <v>203</v>
      </c>
      <c r="D59" s="25">
        <v>43626</v>
      </c>
      <c r="E59" s="10" t="s">
        <v>116</v>
      </c>
      <c r="F59" s="25" t="s">
        <v>117</v>
      </c>
      <c r="G59" s="10" t="s">
        <v>118</v>
      </c>
      <c r="H59" s="10" t="s">
        <v>119</v>
      </c>
      <c r="I59" s="10" t="s">
        <v>120</v>
      </c>
    </row>
    <row r="60" spans="1:9" ht="15">
      <c r="A60" s="10">
        <v>59</v>
      </c>
      <c r="B60" s="10" t="s">
        <v>161</v>
      </c>
      <c r="C60" s="19" t="s">
        <v>204</v>
      </c>
      <c r="D60" s="25">
        <v>43616</v>
      </c>
      <c r="E60" s="10" t="s">
        <v>116</v>
      </c>
      <c r="F60" s="25" t="s">
        <v>117</v>
      </c>
      <c r="G60" s="10" t="s">
        <v>118</v>
      </c>
      <c r="H60" s="10" t="s">
        <v>119</v>
      </c>
      <c r="I60" s="10" t="s">
        <v>120</v>
      </c>
    </row>
    <row r="61" spans="1:9" ht="15">
      <c r="A61" s="10">
        <v>60</v>
      </c>
      <c r="B61" s="10" t="s">
        <v>161</v>
      </c>
      <c r="C61" s="19" t="s">
        <v>205</v>
      </c>
      <c r="D61" s="25">
        <v>43616</v>
      </c>
      <c r="E61" s="10" t="s">
        <v>116</v>
      </c>
      <c r="F61" s="25" t="s">
        <v>117</v>
      </c>
      <c r="G61" s="10" t="s">
        <v>118</v>
      </c>
      <c r="H61" s="10" t="s">
        <v>119</v>
      </c>
      <c r="I61" s="10" t="s">
        <v>120</v>
      </c>
    </row>
    <row r="62" spans="1:9" ht="15">
      <c r="A62" s="10">
        <v>61</v>
      </c>
      <c r="B62" s="10" t="s">
        <v>206</v>
      </c>
      <c r="C62" s="19" t="s">
        <v>207</v>
      </c>
      <c r="D62" s="25">
        <v>43616</v>
      </c>
      <c r="E62" s="10" t="s">
        <v>116</v>
      </c>
      <c r="F62" s="25" t="s">
        <v>117</v>
      </c>
      <c r="G62" s="10" t="s">
        <v>118</v>
      </c>
      <c r="H62" s="10" t="s">
        <v>119</v>
      </c>
      <c r="I62" s="10" t="s">
        <v>120</v>
      </c>
    </row>
    <row r="63" spans="1:9" ht="15">
      <c r="A63" s="10">
        <v>62</v>
      </c>
      <c r="B63" s="10" t="s">
        <v>206</v>
      </c>
      <c r="C63" s="19" t="s">
        <v>208</v>
      </c>
      <c r="D63" s="25">
        <v>43616</v>
      </c>
      <c r="E63" s="10" t="s">
        <v>116</v>
      </c>
      <c r="F63" s="25" t="s">
        <v>117</v>
      </c>
      <c r="G63" s="10" t="s">
        <v>118</v>
      </c>
      <c r="H63" s="10" t="s">
        <v>119</v>
      </c>
      <c r="I63" s="10" t="s">
        <v>146</v>
      </c>
    </row>
    <row r="64" spans="1:9" ht="15">
      <c r="A64" s="10">
        <v>63</v>
      </c>
      <c r="B64" s="20" t="s">
        <v>209</v>
      </c>
      <c r="C64" s="19" t="s">
        <v>210</v>
      </c>
      <c r="D64" s="25">
        <v>43616</v>
      </c>
      <c r="E64" s="10" t="s">
        <v>116</v>
      </c>
      <c r="F64" s="25" t="s">
        <v>117</v>
      </c>
      <c r="G64" s="10" t="s">
        <v>118</v>
      </c>
      <c r="H64" s="10" t="s">
        <v>119</v>
      </c>
      <c r="I64" s="10" t="s">
        <v>120</v>
      </c>
    </row>
    <row r="65" spans="1:9" ht="15">
      <c r="A65" s="10">
        <v>64</v>
      </c>
      <c r="B65" s="10" t="s">
        <v>161</v>
      </c>
      <c r="C65" s="19" t="s">
        <v>211</v>
      </c>
      <c r="D65" s="25">
        <v>43616</v>
      </c>
      <c r="E65" s="10" t="s">
        <v>127</v>
      </c>
      <c r="F65" s="25" t="s">
        <v>117</v>
      </c>
      <c r="G65" s="10" t="s">
        <v>118</v>
      </c>
      <c r="H65" s="10" t="s">
        <v>119</v>
      </c>
      <c r="I65" s="10" t="s">
        <v>146</v>
      </c>
    </row>
    <row r="66" spans="1:9" ht="15">
      <c r="A66" s="10">
        <v>65</v>
      </c>
      <c r="B66" s="10" t="s">
        <v>212</v>
      </c>
      <c r="C66" s="19" t="s">
        <v>213</v>
      </c>
      <c r="D66" s="25">
        <v>43609</v>
      </c>
      <c r="E66" s="10" t="s">
        <v>116</v>
      </c>
      <c r="F66" s="25" t="s">
        <v>117</v>
      </c>
      <c r="G66" s="10" t="s">
        <v>118</v>
      </c>
      <c r="H66" s="10" t="s">
        <v>119</v>
      </c>
      <c r="I66" s="10" t="s">
        <v>120</v>
      </c>
    </row>
    <row r="67" spans="1:9" ht="15">
      <c r="A67" s="10">
        <v>66</v>
      </c>
      <c r="B67" s="10" t="s">
        <v>212</v>
      </c>
      <c r="C67" s="19" t="s">
        <v>214</v>
      </c>
      <c r="D67" s="25">
        <v>43609</v>
      </c>
      <c r="E67" s="10" t="s">
        <v>116</v>
      </c>
      <c r="F67" s="25" t="s">
        <v>117</v>
      </c>
      <c r="G67" s="10" t="s">
        <v>118</v>
      </c>
      <c r="H67" s="10" t="s">
        <v>119</v>
      </c>
      <c r="I67" s="10" t="s">
        <v>120</v>
      </c>
    </row>
    <row r="68" spans="1:9" ht="15">
      <c r="A68" s="10">
        <v>67</v>
      </c>
      <c r="B68" s="20" t="s">
        <v>215</v>
      </c>
      <c r="C68" s="19" t="s">
        <v>216</v>
      </c>
      <c r="D68" s="25">
        <v>43609</v>
      </c>
      <c r="E68" s="10" t="s">
        <v>116</v>
      </c>
      <c r="F68" s="25" t="s">
        <v>117</v>
      </c>
      <c r="G68" s="10" t="s">
        <v>118</v>
      </c>
      <c r="H68" s="10" t="s">
        <v>119</v>
      </c>
      <c r="I68" s="10" t="s">
        <v>120</v>
      </c>
    </row>
    <row r="69" spans="1:9" ht="15">
      <c r="A69" s="10">
        <v>68</v>
      </c>
      <c r="B69" s="20" t="s">
        <v>215</v>
      </c>
      <c r="C69" s="19" t="s">
        <v>217</v>
      </c>
      <c r="D69" s="25">
        <v>43609</v>
      </c>
      <c r="E69" s="10" t="s">
        <v>116</v>
      </c>
      <c r="F69" s="25" t="s">
        <v>117</v>
      </c>
      <c r="G69" s="10" t="s">
        <v>118</v>
      </c>
      <c r="H69" s="10" t="s">
        <v>119</v>
      </c>
      <c r="I69" s="10" t="s">
        <v>120</v>
      </c>
    </row>
    <row r="70" spans="1:9" ht="15">
      <c r="A70" s="10">
        <v>69</v>
      </c>
      <c r="B70" s="20" t="s">
        <v>218</v>
      </c>
      <c r="C70" s="19" t="s">
        <v>219</v>
      </c>
      <c r="D70" s="25">
        <v>43609</v>
      </c>
      <c r="E70" s="10" t="s">
        <v>116</v>
      </c>
      <c r="F70" s="25" t="s">
        <v>117</v>
      </c>
      <c r="G70" s="10" t="s">
        <v>118</v>
      </c>
      <c r="H70" s="10" t="s">
        <v>119</v>
      </c>
      <c r="I70" s="10" t="s">
        <v>120</v>
      </c>
    </row>
    <row r="71" spans="1:9" ht="15">
      <c r="A71" s="10">
        <v>70</v>
      </c>
      <c r="B71" s="20" t="s">
        <v>218</v>
      </c>
      <c r="C71" s="19" t="s">
        <v>220</v>
      </c>
      <c r="D71" s="25">
        <v>43609</v>
      </c>
      <c r="E71" s="10" t="s">
        <v>127</v>
      </c>
      <c r="F71" s="25" t="s">
        <v>117</v>
      </c>
      <c r="G71" s="10" t="s">
        <v>118</v>
      </c>
      <c r="H71" s="10" t="s">
        <v>119</v>
      </c>
      <c r="I71" s="10" t="s">
        <v>120</v>
      </c>
    </row>
    <row r="72" spans="1:9" ht="15">
      <c r="A72" s="10">
        <v>71</v>
      </c>
      <c r="B72" s="10" t="s">
        <v>161</v>
      </c>
      <c r="C72" s="19" t="s">
        <v>221</v>
      </c>
      <c r="D72" s="25">
        <v>43609</v>
      </c>
      <c r="E72" s="10" t="s">
        <v>116</v>
      </c>
      <c r="F72" s="25" t="s">
        <v>117</v>
      </c>
      <c r="G72" s="10" t="s">
        <v>118</v>
      </c>
      <c r="H72" s="10" t="s">
        <v>119</v>
      </c>
      <c r="I72" s="10" t="s">
        <v>146</v>
      </c>
    </row>
    <row r="73" spans="1:9" ht="15">
      <c r="A73" s="10">
        <v>72</v>
      </c>
      <c r="B73" s="10" t="s">
        <v>161</v>
      </c>
      <c r="C73" s="19" t="s">
        <v>222</v>
      </c>
      <c r="D73" s="25">
        <v>43609</v>
      </c>
      <c r="E73" s="10" t="s">
        <v>116</v>
      </c>
      <c r="F73" s="25" t="s">
        <v>117</v>
      </c>
      <c r="G73" s="10" t="s">
        <v>118</v>
      </c>
      <c r="H73" s="10" t="s">
        <v>119</v>
      </c>
      <c r="I73" s="10" t="s">
        <v>120</v>
      </c>
    </row>
    <row r="74" spans="1:9" ht="15">
      <c r="A74" s="10">
        <v>73</v>
      </c>
      <c r="B74" s="10" t="s">
        <v>223</v>
      </c>
      <c r="C74" s="19" t="s">
        <v>224</v>
      </c>
      <c r="D74" s="25">
        <v>43609</v>
      </c>
      <c r="E74" s="10" t="s">
        <v>116</v>
      </c>
      <c r="F74" s="25" t="s">
        <v>117</v>
      </c>
      <c r="G74" s="10" t="s">
        <v>118</v>
      </c>
      <c r="H74" s="10" t="s">
        <v>119</v>
      </c>
      <c r="I74" s="10" t="s">
        <v>146</v>
      </c>
    </row>
    <row r="75" spans="1:9" ht="15">
      <c r="A75" s="10">
        <v>74</v>
      </c>
      <c r="B75" s="10" t="s">
        <v>223</v>
      </c>
      <c r="C75" s="19" t="s">
        <v>225</v>
      </c>
      <c r="D75" s="25">
        <v>43609</v>
      </c>
      <c r="E75" s="10" t="s">
        <v>116</v>
      </c>
      <c r="F75" s="25" t="s">
        <v>117</v>
      </c>
      <c r="G75" s="10" t="s">
        <v>118</v>
      </c>
      <c r="H75" s="10" t="s">
        <v>119</v>
      </c>
      <c r="I75" s="10" t="s">
        <v>120</v>
      </c>
    </row>
    <row r="76" spans="1:9" ht="15">
      <c r="A76" s="10">
        <v>75</v>
      </c>
      <c r="B76" s="10" t="s">
        <v>223</v>
      </c>
      <c r="C76" s="19" t="s">
        <v>226</v>
      </c>
      <c r="D76" s="25">
        <v>43608</v>
      </c>
      <c r="E76" s="10" t="s">
        <v>116</v>
      </c>
      <c r="F76" s="25" t="s">
        <v>117</v>
      </c>
      <c r="G76" s="10" t="s">
        <v>118</v>
      </c>
      <c r="H76" s="10" t="s">
        <v>119</v>
      </c>
      <c r="I76" s="10" t="s">
        <v>120</v>
      </c>
    </row>
    <row r="77" spans="1:9" ht="15">
      <c r="A77" s="10">
        <v>76</v>
      </c>
      <c r="B77" s="10" t="s">
        <v>223</v>
      </c>
      <c r="C77" s="19" t="s">
        <v>227</v>
      </c>
      <c r="D77" s="25">
        <v>43608</v>
      </c>
      <c r="E77" s="10" t="s">
        <v>116</v>
      </c>
      <c r="F77" s="25" t="s">
        <v>117</v>
      </c>
      <c r="G77" s="10" t="s">
        <v>118</v>
      </c>
      <c r="H77" s="10" t="s">
        <v>119</v>
      </c>
      <c r="I77" s="10" t="s">
        <v>120</v>
      </c>
    </row>
    <row r="78" spans="1:9" ht="15">
      <c r="A78" s="10">
        <v>77</v>
      </c>
      <c r="B78" s="10" t="s">
        <v>223</v>
      </c>
      <c r="C78" s="19" t="s">
        <v>228</v>
      </c>
      <c r="D78" s="25">
        <v>43608</v>
      </c>
      <c r="E78" s="10" t="s">
        <v>116</v>
      </c>
      <c r="F78" s="25" t="s">
        <v>117</v>
      </c>
      <c r="G78" s="10" t="s">
        <v>118</v>
      </c>
      <c r="H78" s="10" t="s">
        <v>119</v>
      </c>
      <c r="I78" s="10" t="s">
        <v>120</v>
      </c>
    </row>
    <row r="79" spans="1:9" ht="15">
      <c r="A79" s="10">
        <v>78</v>
      </c>
      <c r="B79" s="10" t="s">
        <v>223</v>
      </c>
      <c r="C79" s="19" t="s">
        <v>229</v>
      </c>
      <c r="D79" s="25">
        <v>43608</v>
      </c>
      <c r="E79" s="10" t="s">
        <v>116</v>
      </c>
      <c r="F79" s="25" t="s">
        <v>117</v>
      </c>
      <c r="G79" s="10" t="s">
        <v>118</v>
      </c>
      <c r="H79" s="10" t="s">
        <v>119</v>
      </c>
      <c r="I79" s="10" t="s">
        <v>120</v>
      </c>
    </row>
    <row r="80" spans="1:9" ht="15">
      <c r="A80" s="10">
        <v>79</v>
      </c>
      <c r="B80" s="20" t="s">
        <v>230</v>
      </c>
      <c r="C80" s="19" t="s">
        <v>231</v>
      </c>
      <c r="D80" s="25">
        <v>43606</v>
      </c>
      <c r="E80" s="10" t="s">
        <v>116</v>
      </c>
      <c r="F80" s="25" t="s">
        <v>117</v>
      </c>
      <c r="G80" s="10" t="s">
        <v>118</v>
      </c>
      <c r="H80" s="10" t="s">
        <v>119</v>
      </c>
      <c r="I80" s="10" t="s">
        <v>120</v>
      </c>
    </row>
    <row r="81" spans="1:9" ht="15">
      <c r="A81" s="10">
        <v>80</v>
      </c>
      <c r="B81" s="20" t="s">
        <v>230</v>
      </c>
      <c r="C81" s="19" t="s">
        <v>232</v>
      </c>
      <c r="D81" s="25">
        <v>43606</v>
      </c>
      <c r="E81" s="10" t="s">
        <v>116</v>
      </c>
      <c r="F81" s="25" t="s">
        <v>117</v>
      </c>
      <c r="G81" s="10" t="s">
        <v>118</v>
      </c>
      <c r="H81" s="10" t="s">
        <v>119</v>
      </c>
      <c r="I81" s="10" t="s">
        <v>120</v>
      </c>
    </row>
    <row r="82" spans="1:9" ht="15">
      <c r="A82" s="10">
        <v>81</v>
      </c>
      <c r="B82" s="20" t="s">
        <v>233</v>
      </c>
      <c r="C82" s="19" t="s">
        <v>234</v>
      </c>
      <c r="D82" s="25">
        <v>43606</v>
      </c>
      <c r="E82" s="10" t="s">
        <v>116</v>
      </c>
      <c r="F82" s="25" t="s">
        <v>117</v>
      </c>
      <c r="G82" s="10" t="s">
        <v>118</v>
      </c>
      <c r="H82" s="10" t="s">
        <v>119</v>
      </c>
      <c r="I82" s="10" t="s">
        <v>120</v>
      </c>
    </row>
    <row r="83" spans="1:9" ht="15">
      <c r="A83" s="10">
        <v>82</v>
      </c>
      <c r="B83" s="20" t="s">
        <v>233</v>
      </c>
      <c r="C83" s="19" t="s">
        <v>235</v>
      </c>
      <c r="D83" s="25">
        <v>43606</v>
      </c>
      <c r="E83" s="10" t="s">
        <v>116</v>
      </c>
      <c r="F83" s="25" t="s">
        <v>117</v>
      </c>
      <c r="G83" s="10" t="s">
        <v>118</v>
      </c>
      <c r="H83" s="10" t="s">
        <v>119</v>
      </c>
      <c r="I83" s="10" t="s">
        <v>120</v>
      </c>
    </row>
    <row r="84" spans="1:9" ht="15">
      <c r="A84" s="10">
        <v>83</v>
      </c>
      <c r="B84" s="20" t="s">
        <v>236</v>
      </c>
      <c r="C84" s="19" t="s">
        <v>237</v>
      </c>
      <c r="D84" s="25">
        <v>43606</v>
      </c>
      <c r="E84" s="10" t="s">
        <v>116</v>
      </c>
      <c r="F84" s="25" t="s">
        <v>117</v>
      </c>
      <c r="G84" s="10" t="s">
        <v>118</v>
      </c>
      <c r="H84" s="10" t="s">
        <v>119</v>
      </c>
      <c r="I84" s="10" t="s">
        <v>146</v>
      </c>
    </row>
    <row r="85" spans="1:9" ht="15">
      <c r="A85" s="10">
        <v>84</v>
      </c>
      <c r="B85" s="20" t="s">
        <v>236</v>
      </c>
      <c r="C85" s="19" t="s">
        <v>238</v>
      </c>
      <c r="D85" s="25">
        <v>43606</v>
      </c>
      <c r="E85" s="10" t="s">
        <v>116</v>
      </c>
      <c r="F85" s="25" t="s">
        <v>117</v>
      </c>
      <c r="G85" s="10" t="s">
        <v>119</v>
      </c>
      <c r="H85" s="10" t="s">
        <v>119</v>
      </c>
      <c r="I85" s="10" t="s">
        <v>120</v>
      </c>
    </row>
    <row r="86" spans="1:9" ht="15">
      <c r="A86" s="10">
        <v>85</v>
      </c>
      <c r="B86" s="10" t="s">
        <v>161</v>
      </c>
      <c r="C86" s="19" t="s">
        <v>239</v>
      </c>
      <c r="D86" s="25">
        <v>43606</v>
      </c>
      <c r="E86" s="10" t="s">
        <v>116</v>
      </c>
      <c r="F86" s="25" t="s">
        <v>117</v>
      </c>
      <c r="G86" s="10" t="s">
        <v>118</v>
      </c>
      <c r="H86" s="10" t="s">
        <v>119</v>
      </c>
      <c r="I86" s="10" t="s">
        <v>120</v>
      </c>
    </row>
    <row r="87" spans="1:9" ht="15">
      <c r="A87" s="10">
        <v>86</v>
      </c>
      <c r="B87" s="10" t="s">
        <v>161</v>
      </c>
      <c r="C87" s="19" t="s">
        <v>240</v>
      </c>
      <c r="D87" s="25">
        <v>43606</v>
      </c>
      <c r="E87" s="10" t="s">
        <v>116</v>
      </c>
      <c r="F87" s="25" t="s">
        <v>117</v>
      </c>
      <c r="G87" s="10" t="s">
        <v>118</v>
      </c>
      <c r="H87" s="10" t="s">
        <v>119</v>
      </c>
      <c r="I87" s="10" t="s">
        <v>120</v>
      </c>
    </row>
    <row r="88" spans="1:9" ht="15">
      <c r="A88" s="10">
        <v>87</v>
      </c>
      <c r="B88" s="20" t="s">
        <v>241</v>
      </c>
      <c r="C88" s="19" t="s">
        <v>242</v>
      </c>
      <c r="D88" s="25">
        <v>43605</v>
      </c>
      <c r="E88" s="10" t="s">
        <v>116</v>
      </c>
      <c r="F88" s="25" t="s">
        <v>117</v>
      </c>
      <c r="G88" s="10" t="s">
        <v>118</v>
      </c>
      <c r="H88" s="10" t="s">
        <v>119</v>
      </c>
      <c r="I88" s="10" t="s">
        <v>120</v>
      </c>
    </row>
    <row r="89" spans="1:9" ht="15">
      <c r="A89" s="10">
        <v>88</v>
      </c>
      <c r="B89" s="20" t="s">
        <v>241</v>
      </c>
      <c r="C89" s="19" t="s">
        <v>243</v>
      </c>
      <c r="D89" s="25">
        <v>43605</v>
      </c>
      <c r="E89" s="10" t="s">
        <v>116</v>
      </c>
      <c r="F89" s="25" t="s">
        <v>117</v>
      </c>
      <c r="G89" s="10" t="s">
        <v>118</v>
      </c>
      <c r="H89" s="10" t="s">
        <v>119</v>
      </c>
      <c r="I89" s="10" t="s">
        <v>120</v>
      </c>
    </row>
    <row r="90" spans="1:9" ht="15">
      <c r="A90" s="10">
        <v>89</v>
      </c>
      <c r="B90" s="20" t="s">
        <v>209</v>
      </c>
      <c r="C90" s="19" t="s">
        <v>244</v>
      </c>
      <c r="D90" s="25">
        <v>43602</v>
      </c>
      <c r="E90" s="10" t="s">
        <v>116</v>
      </c>
      <c r="F90" s="25" t="s">
        <v>117</v>
      </c>
      <c r="G90" s="10" t="s">
        <v>118</v>
      </c>
      <c r="H90" s="10" t="s">
        <v>119</v>
      </c>
      <c r="I90" s="10" t="s">
        <v>120</v>
      </c>
    </row>
    <row r="91" spans="1:9" ht="15">
      <c r="A91" s="10">
        <v>90</v>
      </c>
      <c r="B91" s="20" t="s">
        <v>209</v>
      </c>
      <c r="C91" s="19" t="s">
        <v>245</v>
      </c>
      <c r="D91" s="25">
        <v>43602</v>
      </c>
      <c r="E91" s="10" t="s">
        <v>116</v>
      </c>
      <c r="F91" s="25" t="s">
        <v>117</v>
      </c>
      <c r="G91" s="10" t="s">
        <v>118</v>
      </c>
      <c r="H91" s="10" t="s">
        <v>119</v>
      </c>
      <c r="I91" s="10" t="s">
        <v>146</v>
      </c>
    </row>
    <row r="92" spans="1:9" ht="15">
      <c r="A92" s="10">
        <v>91</v>
      </c>
      <c r="B92" s="20" t="s">
        <v>209</v>
      </c>
      <c r="C92" s="19" t="s">
        <v>246</v>
      </c>
      <c r="D92" s="25">
        <v>43602</v>
      </c>
      <c r="E92" s="10" t="s">
        <v>116</v>
      </c>
      <c r="F92" s="25" t="s">
        <v>117</v>
      </c>
      <c r="G92" s="10" t="s">
        <v>118</v>
      </c>
      <c r="H92" s="10" t="s">
        <v>119</v>
      </c>
      <c r="I92" s="10" t="s">
        <v>120</v>
      </c>
    </row>
    <row r="93" spans="1:9" ht="15">
      <c r="A93" s="10">
        <v>92</v>
      </c>
      <c r="B93" s="20" t="s">
        <v>209</v>
      </c>
      <c r="C93" s="19" t="s">
        <v>247</v>
      </c>
      <c r="D93" s="25">
        <v>43602</v>
      </c>
      <c r="E93" s="10" t="s">
        <v>116</v>
      </c>
      <c r="F93" s="25" t="s">
        <v>117</v>
      </c>
      <c r="G93" s="10" t="s">
        <v>118</v>
      </c>
      <c r="H93" s="10" t="s">
        <v>119</v>
      </c>
      <c r="I93" s="10" t="s">
        <v>120</v>
      </c>
    </row>
    <row r="94" spans="1:9" ht="15">
      <c r="A94" s="10">
        <v>93</v>
      </c>
      <c r="B94" s="20" t="s">
        <v>236</v>
      </c>
      <c r="C94" s="19" t="s">
        <v>248</v>
      </c>
      <c r="D94" s="25">
        <v>43602</v>
      </c>
      <c r="E94" s="10" t="s">
        <v>116</v>
      </c>
      <c r="F94" s="25" t="s">
        <v>117</v>
      </c>
      <c r="G94" s="10" t="s">
        <v>118</v>
      </c>
      <c r="H94" s="10" t="s">
        <v>119</v>
      </c>
      <c r="I94" s="10" t="s">
        <v>120</v>
      </c>
    </row>
    <row r="95" spans="1:9" ht="15">
      <c r="A95" s="10">
        <v>94</v>
      </c>
      <c r="B95" s="20" t="s">
        <v>236</v>
      </c>
      <c r="C95" s="19" t="s">
        <v>249</v>
      </c>
      <c r="D95" s="25">
        <v>43602</v>
      </c>
      <c r="E95" s="10" t="s">
        <v>116</v>
      </c>
      <c r="F95" s="25" t="s">
        <v>117</v>
      </c>
      <c r="G95" s="10" t="s">
        <v>118</v>
      </c>
      <c r="H95" s="10" t="s">
        <v>119</v>
      </c>
      <c r="I95" s="10" t="s">
        <v>120</v>
      </c>
    </row>
    <row r="96" spans="1:9" ht="15">
      <c r="A96" s="10">
        <v>95</v>
      </c>
      <c r="B96" s="20" t="s">
        <v>250</v>
      </c>
      <c r="C96" s="19" t="s">
        <v>251</v>
      </c>
      <c r="D96" s="25">
        <v>43602</v>
      </c>
      <c r="E96" s="10" t="s">
        <v>116</v>
      </c>
      <c r="F96" s="25" t="s">
        <v>117</v>
      </c>
      <c r="G96" s="10" t="s">
        <v>118</v>
      </c>
      <c r="H96" s="10" t="s">
        <v>119</v>
      </c>
      <c r="I96" s="10" t="s">
        <v>146</v>
      </c>
    </row>
    <row r="97" spans="1:9" ht="15">
      <c r="A97" s="10">
        <v>96</v>
      </c>
      <c r="B97" s="20" t="s">
        <v>250</v>
      </c>
      <c r="C97" s="19" t="s">
        <v>252</v>
      </c>
      <c r="D97" s="25">
        <v>43602</v>
      </c>
      <c r="E97" s="10" t="s">
        <v>116</v>
      </c>
      <c r="F97" s="25" t="s">
        <v>117</v>
      </c>
      <c r="G97" s="10" t="s">
        <v>118</v>
      </c>
      <c r="H97" s="10" t="s">
        <v>119</v>
      </c>
      <c r="I97" s="10" t="s">
        <v>146</v>
      </c>
    </row>
    <row r="98" spans="1:9" ht="15">
      <c r="A98" s="10">
        <v>97</v>
      </c>
      <c r="B98" s="10" t="s">
        <v>253</v>
      </c>
      <c r="C98" s="19" t="s">
        <v>254</v>
      </c>
      <c r="D98" s="25">
        <v>43602</v>
      </c>
      <c r="E98" s="10" t="s">
        <v>116</v>
      </c>
      <c r="F98" s="25" t="s">
        <v>117</v>
      </c>
      <c r="G98" s="10" t="s">
        <v>118</v>
      </c>
      <c r="H98" s="10" t="s">
        <v>119</v>
      </c>
      <c r="I98" s="10" t="s">
        <v>120</v>
      </c>
    </row>
    <row r="99" spans="1:9" ht="15">
      <c r="A99" s="10">
        <v>98</v>
      </c>
      <c r="B99" s="10" t="s">
        <v>253</v>
      </c>
      <c r="C99" s="19" t="s">
        <v>255</v>
      </c>
      <c r="D99" s="25">
        <v>43602</v>
      </c>
      <c r="E99" s="10" t="s">
        <v>116</v>
      </c>
      <c r="F99" s="25" t="s">
        <v>117</v>
      </c>
      <c r="G99" s="10" t="s">
        <v>118</v>
      </c>
      <c r="H99" s="10" t="s">
        <v>119</v>
      </c>
      <c r="I99" s="10" t="s">
        <v>120</v>
      </c>
    </row>
    <row r="100" spans="1:9" ht="15">
      <c r="A100" s="10">
        <v>99</v>
      </c>
      <c r="B100" s="20" t="s">
        <v>236</v>
      </c>
      <c r="C100" s="19" t="s">
        <v>256</v>
      </c>
      <c r="D100" s="25">
        <v>43602</v>
      </c>
      <c r="E100" s="10" t="s">
        <v>116</v>
      </c>
      <c r="F100" s="25" t="s">
        <v>117</v>
      </c>
      <c r="G100" s="10" t="s">
        <v>118</v>
      </c>
      <c r="H100" s="10" t="s">
        <v>119</v>
      </c>
      <c r="I100" s="10" t="s">
        <v>120</v>
      </c>
    </row>
    <row r="101" spans="1:9" ht="15">
      <c r="A101" s="10">
        <v>100</v>
      </c>
      <c r="B101" s="20" t="s">
        <v>236</v>
      </c>
      <c r="C101" s="19" t="s">
        <v>257</v>
      </c>
      <c r="D101" s="25">
        <v>43602</v>
      </c>
      <c r="E101" s="10" t="s">
        <v>116</v>
      </c>
      <c r="F101" s="25" t="s">
        <v>117</v>
      </c>
      <c r="G101" s="10" t="s">
        <v>118</v>
      </c>
      <c r="H101" s="10" t="s">
        <v>119</v>
      </c>
      <c r="I101" s="10" t="s">
        <v>120</v>
      </c>
    </row>
    <row r="102" spans="1:9" ht="15">
      <c r="A102" s="10">
        <v>101</v>
      </c>
      <c r="B102" s="20" t="s">
        <v>258</v>
      </c>
      <c r="C102" s="19" t="s">
        <v>259</v>
      </c>
      <c r="D102" s="25">
        <v>43602</v>
      </c>
      <c r="E102" s="10" t="s">
        <v>116</v>
      </c>
      <c r="F102" s="25" t="s">
        <v>117</v>
      </c>
      <c r="G102" s="10" t="s">
        <v>118</v>
      </c>
      <c r="H102" s="10" t="s">
        <v>119</v>
      </c>
      <c r="I102" s="10" t="s">
        <v>120</v>
      </c>
    </row>
    <row r="103" spans="1:9" ht="15">
      <c r="A103" s="10">
        <v>102</v>
      </c>
      <c r="B103" s="20" t="s">
        <v>258</v>
      </c>
      <c r="C103" s="19" t="s">
        <v>260</v>
      </c>
      <c r="D103" s="25">
        <v>43602</v>
      </c>
      <c r="E103" s="10" t="s">
        <v>116</v>
      </c>
      <c r="F103" s="25" t="s">
        <v>117</v>
      </c>
      <c r="G103" s="10" t="s">
        <v>118</v>
      </c>
      <c r="H103" s="10" t="s">
        <v>119</v>
      </c>
      <c r="I103" s="10" t="s">
        <v>146</v>
      </c>
    </row>
    <row r="104" spans="1:9" ht="15">
      <c r="A104" s="10">
        <v>103</v>
      </c>
      <c r="B104" s="10" t="s">
        <v>261</v>
      </c>
      <c r="C104" s="19" t="s">
        <v>262</v>
      </c>
      <c r="D104" s="25">
        <v>43602</v>
      </c>
      <c r="E104" s="10" t="s">
        <v>116</v>
      </c>
      <c r="F104" s="25" t="s">
        <v>117</v>
      </c>
      <c r="G104" s="10" t="s">
        <v>118</v>
      </c>
      <c r="H104" s="10" t="s">
        <v>119</v>
      </c>
      <c r="I104" s="10" t="s">
        <v>120</v>
      </c>
    </row>
    <row r="105" spans="1:9" ht="15">
      <c r="A105" s="10">
        <v>104</v>
      </c>
      <c r="B105" s="10" t="s">
        <v>261</v>
      </c>
      <c r="C105" s="19" t="s">
        <v>263</v>
      </c>
      <c r="D105" s="25">
        <v>43602</v>
      </c>
      <c r="E105" s="10" t="s">
        <v>116</v>
      </c>
      <c r="F105" s="25" t="s">
        <v>117</v>
      </c>
      <c r="G105" s="10" t="s">
        <v>118</v>
      </c>
      <c r="H105" s="10" t="s">
        <v>119</v>
      </c>
      <c r="I105" s="10" t="s">
        <v>120</v>
      </c>
    </row>
    <row r="106" spans="1:9" ht="15">
      <c r="A106" s="10">
        <v>105</v>
      </c>
      <c r="B106" s="20" t="s">
        <v>218</v>
      </c>
      <c r="C106" s="19" t="s">
        <v>264</v>
      </c>
      <c r="D106" s="25">
        <v>43602</v>
      </c>
      <c r="E106" s="10" t="s">
        <v>116</v>
      </c>
      <c r="F106" s="25" t="s">
        <v>117</v>
      </c>
      <c r="G106" s="10" t="s">
        <v>118</v>
      </c>
      <c r="H106" s="10" t="s">
        <v>119</v>
      </c>
      <c r="I106" s="10" t="s">
        <v>120</v>
      </c>
    </row>
    <row r="107" spans="1:9" ht="15">
      <c r="A107" s="10">
        <v>106</v>
      </c>
      <c r="B107" s="20" t="s">
        <v>218</v>
      </c>
      <c r="C107" s="19" t="s">
        <v>265</v>
      </c>
      <c r="D107" s="25">
        <v>43602</v>
      </c>
      <c r="E107" s="10" t="s">
        <v>116</v>
      </c>
      <c r="F107" s="25" t="s">
        <v>117</v>
      </c>
      <c r="G107" s="10" t="s">
        <v>118</v>
      </c>
      <c r="H107" s="10" t="s">
        <v>119</v>
      </c>
      <c r="I107" s="10" t="s">
        <v>146</v>
      </c>
    </row>
    <row r="108" spans="1:9" ht="15">
      <c r="A108" s="10">
        <v>107</v>
      </c>
      <c r="B108" s="10" t="s">
        <v>266</v>
      </c>
      <c r="C108" s="19" t="s">
        <v>267</v>
      </c>
      <c r="D108" s="25">
        <v>43602</v>
      </c>
      <c r="E108" s="10" t="s">
        <v>116</v>
      </c>
      <c r="F108" s="25" t="s">
        <v>117</v>
      </c>
      <c r="G108" s="10" t="s">
        <v>118</v>
      </c>
      <c r="H108" s="10" t="s">
        <v>119</v>
      </c>
      <c r="I108" s="10" t="s">
        <v>120</v>
      </c>
    </row>
    <row r="109" spans="1:9" ht="15">
      <c r="A109" s="10">
        <v>108</v>
      </c>
      <c r="B109" s="10" t="s">
        <v>266</v>
      </c>
      <c r="C109" s="19" t="s">
        <v>268</v>
      </c>
      <c r="D109" s="25">
        <v>43602</v>
      </c>
      <c r="E109" s="10" t="s">
        <v>116</v>
      </c>
      <c r="F109" s="25" t="s">
        <v>117</v>
      </c>
      <c r="G109" s="10" t="s">
        <v>118</v>
      </c>
      <c r="H109" s="10" t="s">
        <v>119</v>
      </c>
      <c r="I109" s="10" t="s">
        <v>120</v>
      </c>
    </row>
    <row r="110" spans="1:9" ht="15">
      <c r="A110" s="10">
        <v>109</v>
      </c>
      <c r="B110" s="10" t="s">
        <v>269</v>
      </c>
      <c r="C110" s="19" t="s">
        <v>270</v>
      </c>
      <c r="D110" s="25">
        <v>43602</v>
      </c>
      <c r="E110" s="10" t="s">
        <v>127</v>
      </c>
      <c r="F110" s="25" t="s">
        <v>117</v>
      </c>
      <c r="G110" s="10" t="s">
        <v>118</v>
      </c>
      <c r="H110" s="10" t="s">
        <v>119</v>
      </c>
      <c r="I110" s="10" t="s">
        <v>146</v>
      </c>
    </row>
    <row r="111" spans="1:9" ht="15">
      <c r="A111" s="10">
        <v>110</v>
      </c>
      <c r="B111" s="10" t="s">
        <v>269</v>
      </c>
      <c r="C111" s="19" t="s">
        <v>271</v>
      </c>
      <c r="D111" s="25">
        <v>43602</v>
      </c>
      <c r="E111" s="10" t="s">
        <v>127</v>
      </c>
      <c r="F111" s="25" t="s">
        <v>117</v>
      </c>
      <c r="G111" s="10" t="s">
        <v>118</v>
      </c>
      <c r="H111" s="10" t="s">
        <v>119</v>
      </c>
      <c r="I111" s="10" t="s">
        <v>120</v>
      </c>
    </row>
    <row r="112" spans="1:9" ht="15">
      <c r="A112" s="10">
        <v>111</v>
      </c>
      <c r="B112" s="20" t="s">
        <v>272</v>
      </c>
      <c r="C112" s="19" t="s">
        <v>273</v>
      </c>
      <c r="D112" s="25">
        <v>43599</v>
      </c>
      <c r="E112" s="10" t="s">
        <v>116</v>
      </c>
      <c r="F112" s="25" t="s">
        <v>117</v>
      </c>
      <c r="G112" s="10" t="s">
        <v>118</v>
      </c>
      <c r="H112" s="10" t="s">
        <v>119</v>
      </c>
      <c r="I112" s="10" t="s">
        <v>120</v>
      </c>
    </row>
    <row r="113" spans="1:9" ht="15">
      <c r="A113" s="10">
        <v>112</v>
      </c>
      <c r="B113" s="20" t="s">
        <v>272</v>
      </c>
      <c r="C113" s="19" t="s">
        <v>274</v>
      </c>
      <c r="D113" s="25">
        <v>43599</v>
      </c>
      <c r="E113" s="10" t="s">
        <v>116</v>
      </c>
      <c r="F113" s="25" t="s">
        <v>117</v>
      </c>
      <c r="G113" s="10" t="s">
        <v>118</v>
      </c>
      <c r="H113" s="10" t="s">
        <v>119</v>
      </c>
      <c r="I113" s="10" t="s">
        <v>146</v>
      </c>
    </row>
    <row r="114" spans="1:9" ht="15">
      <c r="A114" s="10">
        <v>113</v>
      </c>
      <c r="B114" s="10" t="s">
        <v>212</v>
      </c>
      <c r="C114" s="19" t="s">
        <v>275</v>
      </c>
      <c r="D114" s="25">
        <v>43599</v>
      </c>
      <c r="E114" s="10" t="s">
        <v>116</v>
      </c>
      <c r="F114" s="25" t="s">
        <v>117</v>
      </c>
      <c r="G114" s="10" t="s">
        <v>118</v>
      </c>
      <c r="H114" s="10" t="s">
        <v>119</v>
      </c>
      <c r="I114" s="10" t="s">
        <v>120</v>
      </c>
    </row>
    <row r="115" spans="1:9" ht="15">
      <c r="A115" s="10">
        <v>114</v>
      </c>
      <c r="B115" s="10" t="s">
        <v>212</v>
      </c>
      <c r="C115" s="19" t="s">
        <v>276</v>
      </c>
      <c r="D115" s="25">
        <v>43599</v>
      </c>
      <c r="E115" s="10" t="s">
        <v>116</v>
      </c>
      <c r="F115" s="25" t="s">
        <v>117</v>
      </c>
      <c r="G115" s="10" t="s">
        <v>118</v>
      </c>
      <c r="H115" s="10" t="s">
        <v>119</v>
      </c>
      <c r="I115" s="10" t="s">
        <v>120</v>
      </c>
    </row>
    <row r="116" spans="1:9" ht="15">
      <c r="A116" s="10">
        <v>115</v>
      </c>
      <c r="B116" s="20" t="s">
        <v>250</v>
      </c>
      <c r="C116" s="19" t="s">
        <v>277</v>
      </c>
      <c r="D116" s="25">
        <v>43599</v>
      </c>
      <c r="E116" s="10" t="s">
        <v>116</v>
      </c>
      <c r="F116" s="25" t="s">
        <v>117</v>
      </c>
      <c r="G116" s="10" t="s">
        <v>118</v>
      </c>
      <c r="H116" s="10" t="s">
        <v>119</v>
      </c>
      <c r="I116" s="10" t="s">
        <v>120</v>
      </c>
    </row>
    <row r="117" spans="1:9" ht="15">
      <c r="A117" s="10">
        <v>116</v>
      </c>
      <c r="B117" s="20" t="s">
        <v>209</v>
      </c>
      <c r="C117" s="19" t="s">
        <v>278</v>
      </c>
      <c r="D117" s="25">
        <v>43599</v>
      </c>
      <c r="E117" s="10" t="s">
        <v>116</v>
      </c>
      <c r="F117" s="25" t="s">
        <v>117</v>
      </c>
      <c r="G117" s="10" t="s">
        <v>118</v>
      </c>
      <c r="H117" s="10" t="s">
        <v>119</v>
      </c>
      <c r="I117" s="10" t="s">
        <v>120</v>
      </c>
    </row>
    <row r="118" spans="1:9" ht="15">
      <c r="A118" s="10">
        <v>117</v>
      </c>
      <c r="B118" s="20" t="s">
        <v>218</v>
      </c>
      <c r="C118" s="19" t="s">
        <v>279</v>
      </c>
      <c r="D118" s="25">
        <v>43599</v>
      </c>
      <c r="E118" s="10" t="s">
        <v>116</v>
      </c>
      <c r="F118" s="25" t="s">
        <v>117</v>
      </c>
      <c r="G118" s="10" t="s">
        <v>118</v>
      </c>
      <c r="H118" s="10" t="s">
        <v>119</v>
      </c>
      <c r="I118" s="10" t="s">
        <v>146</v>
      </c>
    </row>
    <row r="119" spans="1:9" ht="15">
      <c r="A119" s="10">
        <v>118</v>
      </c>
      <c r="B119" s="20" t="s">
        <v>218</v>
      </c>
      <c r="C119" s="19" t="s">
        <v>280</v>
      </c>
      <c r="D119" s="25">
        <v>43599</v>
      </c>
      <c r="E119" s="10" t="s">
        <v>116</v>
      </c>
      <c r="F119" s="25" t="s">
        <v>117</v>
      </c>
      <c r="G119" s="10" t="s">
        <v>118</v>
      </c>
      <c r="H119" s="10" t="s">
        <v>119</v>
      </c>
      <c r="I119" s="10" t="s">
        <v>120</v>
      </c>
    </row>
    <row r="120" spans="1:9" ht="15">
      <c r="A120" s="10">
        <v>119</v>
      </c>
      <c r="B120" s="10" t="s">
        <v>281</v>
      </c>
      <c r="C120" s="19" t="s">
        <v>282</v>
      </c>
      <c r="D120" s="25">
        <v>43652</v>
      </c>
      <c r="E120" s="10" t="s">
        <v>116</v>
      </c>
      <c r="F120" s="25" t="s">
        <v>117</v>
      </c>
      <c r="G120" s="10" t="s">
        <v>119</v>
      </c>
      <c r="H120" s="10" t="s">
        <v>119</v>
      </c>
      <c r="I120" s="10" t="s">
        <v>146</v>
      </c>
    </row>
    <row r="121" spans="1:9" ht="15">
      <c r="A121" s="10">
        <v>120</v>
      </c>
      <c r="B121" s="10" t="s">
        <v>281</v>
      </c>
      <c r="C121" s="19" t="s">
        <v>283</v>
      </c>
      <c r="D121" s="25">
        <v>43652</v>
      </c>
      <c r="E121" s="10" t="s">
        <v>116</v>
      </c>
      <c r="F121" s="25" t="s">
        <v>117</v>
      </c>
      <c r="G121" s="10" t="s">
        <v>119</v>
      </c>
      <c r="H121" s="10" t="s">
        <v>119</v>
      </c>
      <c r="I121" s="10" t="s">
        <v>146</v>
      </c>
    </row>
    <row r="122" spans="1:9" ht="15">
      <c r="A122" s="10">
        <v>121</v>
      </c>
      <c r="B122" s="20" t="s">
        <v>152</v>
      </c>
      <c r="C122" s="19" t="s">
        <v>284</v>
      </c>
      <c r="D122" s="25">
        <v>43642</v>
      </c>
      <c r="E122" s="10" t="s">
        <v>116</v>
      </c>
      <c r="F122" s="25" t="s">
        <v>117</v>
      </c>
      <c r="G122" s="10" t="s">
        <v>119</v>
      </c>
      <c r="H122" s="10" t="s">
        <v>119</v>
      </c>
      <c r="I122" s="8" t="s">
        <v>146</v>
      </c>
    </row>
    <row r="123" spans="1:9" ht="15">
      <c r="A123" s="10">
        <v>122</v>
      </c>
      <c r="B123" s="10" t="s">
        <v>285</v>
      </c>
      <c r="C123" s="19" t="s">
        <v>286</v>
      </c>
      <c r="D123" s="25">
        <v>43627</v>
      </c>
      <c r="E123" s="10" t="s">
        <v>116</v>
      </c>
      <c r="F123" s="25" t="s">
        <v>117</v>
      </c>
      <c r="G123" s="10" t="s">
        <v>119</v>
      </c>
      <c r="H123" s="10" t="s">
        <v>119</v>
      </c>
      <c r="I123" s="10" t="s">
        <v>120</v>
      </c>
    </row>
    <row r="124" spans="1:9" ht="15">
      <c r="A124" s="10">
        <v>123</v>
      </c>
      <c r="B124" s="10" t="s">
        <v>147</v>
      </c>
      <c r="C124" s="19" t="s">
        <v>287</v>
      </c>
      <c r="D124" s="25">
        <v>43607</v>
      </c>
      <c r="E124" s="10" t="s">
        <v>116</v>
      </c>
      <c r="F124" s="25" t="s">
        <v>117</v>
      </c>
      <c r="G124" s="10" t="s">
        <v>119</v>
      </c>
      <c r="H124" s="10" t="s">
        <v>119</v>
      </c>
      <c r="I124" s="10" t="s">
        <v>120</v>
      </c>
    </row>
    <row r="125" spans="1:9" ht="15">
      <c r="A125" s="10">
        <v>124</v>
      </c>
      <c r="B125" s="10" t="s">
        <v>212</v>
      </c>
      <c r="C125" s="19" t="s">
        <v>288</v>
      </c>
      <c r="D125" s="25">
        <v>43593</v>
      </c>
      <c r="E125" s="10" t="s">
        <v>116</v>
      </c>
      <c r="F125" s="25" t="s">
        <v>117</v>
      </c>
      <c r="G125" s="10" t="s">
        <v>119</v>
      </c>
      <c r="H125" s="10" t="s">
        <v>119</v>
      </c>
      <c r="I125" s="10" t="s">
        <v>120</v>
      </c>
    </row>
    <row r="126" spans="1:9" ht="15">
      <c r="A126" s="10">
        <v>125</v>
      </c>
      <c r="B126" s="10" t="s">
        <v>212</v>
      </c>
      <c r="C126" s="19" t="s">
        <v>289</v>
      </c>
      <c r="D126" s="25">
        <v>43593</v>
      </c>
      <c r="E126" s="10" t="s">
        <v>116</v>
      </c>
      <c r="F126" s="25" t="s">
        <v>117</v>
      </c>
      <c r="G126" s="10" t="s">
        <v>119</v>
      </c>
      <c r="H126" s="10" t="s">
        <v>119</v>
      </c>
      <c r="I126" s="10" t="s">
        <v>146</v>
      </c>
    </row>
    <row r="127" spans="1:9" ht="15">
      <c r="A127" s="10">
        <v>126</v>
      </c>
      <c r="B127" s="20" t="s">
        <v>218</v>
      </c>
      <c r="C127" s="19" t="s">
        <v>290</v>
      </c>
      <c r="D127" s="25">
        <v>43591</v>
      </c>
      <c r="E127" s="10" t="s">
        <v>116</v>
      </c>
      <c r="F127" s="25" t="s">
        <v>117</v>
      </c>
      <c r="G127" s="10" t="s">
        <v>119</v>
      </c>
      <c r="H127" s="10" t="s">
        <v>119</v>
      </c>
      <c r="I127" s="10" t="s">
        <v>120</v>
      </c>
    </row>
    <row r="128" spans="1:9" ht="15">
      <c r="A128" s="10">
        <v>127</v>
      </c>
      <c r="B128" s="20" t="s">
        <v>218</v>
      </c>
      <c r="C128" s="19" t="s">
        <v>291</v>
      </c>
      <c r="D128" s="25">
        <v>43591</v>
      </c>
      <c r="E128" s="10" t="s">
        <v>116</v>
      </c>
      <c r="F128" s="25" t="s">
        <v>117</v>
      </c>
      <c r="G128" s="10" t="s">
        <v>119</v>
      </c>
      <c r="H128" s="10" t="s">
        <v>119</v>
      </c>
      <c r="I128" s="10" t="s">
        <v>120</v>
      </c>
    </row>
    <row r="129" spans="1:9" ht="15">
      <c r="A129" s="10">
        <v>128</v>
      </c>
      <c r="B129" s="20" t="s">
        <v>218</v>
      </c>
      <c r="C129" s="19" t="s">
        <v>292</v>
      </c>
      <c r="D129" s="25">
        <v>43591</v>
      </c>
      <c r="E129" s="10" t="s">
        <v>116</v>
      </c>
      <c r="F129" s="25" t="s">
        <v>117</v>
      </c>
      <c r="G129" s="10" t="s">
        <v>119</v>
      </c>
      <c r="H129" s="10" t="s">
        <v>119</v>
      </c>
      <c r="I129" s="10" t="s">
        <v>146</v>
      </c>
    </row>
    <row r="130" spans="1:9" ht="15">
      <c r="A130" s="10">
        <v>129</v>
      </c>
      <c r="B130" s="20" t="s">
        <v>218</v>
      </c>
      <c r="C130" s="19" t="s">
        <v>293</v>
      </c>
      <c r="D130" s="25">
        <v>43591</v>
      </c>
      <c r="E130" s="10" t="s">
        <v>116</v>
      </c>
      <c r="F130" s="25" t="s">
        <v>117</v>
      </c>
      <c r="G130" s="10" t="s">
        <v>119</v>
      </c>
      <c r="H130" s="10" t="s">
        <v>119</v>
      </c>
      <c r="I130" s="10" t="s">
        <v>146</v>
      </c>
    </row>
    <row r="131" spans="1:9" ht="15">
      <c r="A131" s="10">
        <v>130</v>
      </c>
      <c r="B131" s="20" t="s">
        <v>294</v>
      </c>
      <c r="C131" s="19" t="s">
        <v>295</v>
      </c>
      <c r="D131" s="25">
        <v>43584</v>
      </c>
      <c r="E131" s="10" t="s">
        <v>116</v>
      </c>
      <c r="F131" s="25" t="s">
        <v>117</v>
      </c>
      <c r="G131" s="10" t="s">
        <v>119</v>
      </c>
      <c r="H131" s="10" t="s">
        <v>119</v>
      </c>
      <c r="I131" s="10" t="s">
        <v>146</v>
      </c>
    </row>
    <row r="132" spans="1:9" ht="15">
      <c r="A132" s="10">
        <v>131</v>
      </c>
      <c r="B132" s="20" t="s">
        <v>294</v>
      </c>
      <c r="C132" s="19" t="s">
        <v>296</v>
      </c>
      <c r="D132" s="25">
        <v>43696</v>
      </c>
      <c r="E132" s="10" t="s">
        <v>116</v>
      </c>
      <c r="F132" s="25" t="s">
        <v>297</v>
      </c>
      <c r="G132" s="10" t="s">
        <v>298</v>
      </c>
      <c r="H132" s="10" t="s">
        <v>119</v>
      </c>
      <c r="I132" s="10" t="s">
        <v>120</v>
      </c>
    </row>
    <row r="133" spans="1:9" ht="15">
      <c r="A133" s="10">
        <v>132</v>
      </c>
      <c r="B133" s="20" t="s">
        <v>294</v>
      </c>
      <c r="C133" s="19" t="s">
        <v>299</v>
      </c>
      <c r="D133" s="25">
        <v>43696</v>
      </c>
      <c r="E133" s="10" t="s">
        <v>116</v>
      </c>
      <c r="F133" s="25" t="s">
        <v>297</v>
      </c>
      <c r="G133" s="10" t="s">
        <v>118</v>
      </c>
      <c r="H133" s="10" t="s">
        <v>119</v>
      </c>
      <c r="I133" s="10" t="s">
        <v>120</v>
      </c>
    </row>
    <row r="134" spans="1:9" ht="15">
      <c r="A134" s="10">
        <v>133</v>
      </c>
      <c r="B134" s="20" t="s">
        <v>300</v>
      </c>
      <c r="C134" s="19" t="s">
        <v>301</v>
      </c>
      <c r="D134" s="25">
        <v>43633</v>
      </c>
      <c r="E134" s="10" t="s">
        <v>116</v>
      </c>
      <c r="F134" s="25" t="s">
        <v>302</v>
      </c>
      <c r="G134" s="10" t="s">
        <v>118</v>
      </c>
      <c r="H134" s="10" t="s">
        <v>119</v>
      </c>
      <c r="I134" s="10" t="s">
        <v>120</v>
      </c>
    </row>
    <row r="135" spans="1:9" ht="15">
      <c r="A135" s="10">
        <v>134</v>
      </c>
      <c r="B135" s="20" t="s">
        <v>303</v>
      </c>
      <c r="C135" s="19" t="s">
        <v>304</v>
      </c>
      <c r="D135" s="25">
        <v>43663</v>
      </c>
      <c r="E135" s="10" t="s">
        <v>116</v>
      </c>
      <c r="F135" s="25" t="s">
        <v>305</v>
      </c>
      <c r="G135" s="10" t="s">
        <v>118</v>
      </c>
      <c r="H135" s="10" t="s">
        <v>119</v>
      </c>
      <c r="I135" s="10" t="s">
        <v>120</v>
      </c>
    </row>
    <row r="136" spans="1:9" ht="15">
      <c r="A136" s="10">
        <v>135</v>
      </c>
      <c r="B136" s="10" t="s">
        <v>212</v>
      </c>
      <c r="C136" s="18" t="s">
        <v>306</v>
      </c>
      <c r="D136" s="25">
        <v>43675</v>
      </c>
      <c r="E136" s="10" t="s">
        <v>116</v>
      </c>
      <c r="F136" s="25" t="s">
        <v>117</v>
      </c>
      <c r="G136" s="10" t="s">
        <v>118</v>
      </c>
      <c r="H136" s="21" t="s">
        <v>307</v>
      </c>
      <c r="I136" s="10" t="s">
        <v>146</v>
      </c>
    </row>
    <row r="137" spans="1:9" ht="15">
      <c r="A137" s="10">
        <v>136</v>
      </c>
      <c r="B137" s="10" t="s">
        <v>212</v>
      </c>
      <c r="C137" s="18" t="s">
        <v>308</v>
      </c>
      <c r="D137" s="25">
        <v>43690</v>
      </c>
      <c r="E137" s="10" t="s">
        <v>116</v>
      </c>
      <c r="F137" s="25" t="s">
        <v>117</v>
      </c>
      <c r="G137" s="10" t="s">
        <v>118</v>
      </c>
      <c r="H137" s="21" t="s">
        <v>309</v>
      </c>
      <c r="I137" s="10" t="s">
        <v>120</v>
      </c>
    </row>
    <row r="138" spans="1:9" ht="15">
      <c r="A138" s="10">
        <v>137</v>
      </c>
      <c r="B138" s="10" t="s">
        <v>310</v>
      </c>
      <c r="C138" s="18" t="s">
        <v>311</v>
      </c>
      <c r="D138" s="25">
        <v>43584</v>
      </c>
      <c r="E138" s="10" t="s">
        <v>116</v>
      </c>
      <c r="F138" s="25" t="s">
        <v>117</v>
      </c>
      <c r="G138" s="10" t="s">
        <v>118</v>
      </c>
      <c r="H138" s="21" t="s">
        <v>307</v>
      </c>
      <c r="I138" s="10" t="s">
        <v>146</v>
      </c>
    </row>
    <row r="139" spans="1:9" ht="15">
      <c r="A139" s="10">
        <v>138</v>
      </c>
      <c r="B139" s="10" t="s">
        <v>312</v>
      </c>
      <c r="C139" s="19" t="s">
        <v>313</v>
      </c>
      <c r="D139" s="25">
        <v>43676</v>
      </c>
      <c r="E139" s="10" t="s">
        <v>116</v>
      </c>
      <c r="F139" s="25" t="s">
        <v>117</v>
      </c>
      <c r="G139" s="10" t="s">
        <v>118</v>
      </c>
      <c r="H139" s="10" t="s">
        <v>119</v>
      </c>
      <c r="I139" s="10" t="s">
        <v>146</v>
      </c>
    </row>
    <row r="140" spans="1:9" ht="15">
      <c r="A140" s="10">
        <v>139</v>
      </c>
      <c r="B140" s="10" t="s">
        <v>312</v>
      </c>
      <c r="C140" s="19" t="s">
        <v>314</v>
      </c>
      <c r="D140" s="25">
        <v>43676</v>
      </c>
      <c r="E140" s="10" t="s">
        <v>116</v>
      </c>
      <c r="F140" s="25" t="s">
        <v>117</v>
      </c>
      <c r="G140" s="10" t="s">
        <v>118</v>
      </c>
      <c r="H140" s="10" t="s">
        <v>119</v>
      </c>
      <c r="I140" s="10" t="s">
        <v>120</v>
      </c>
    </row>
    <row r="141" spans="1:9" ht="15">
      <c r="A141" s="10">
        <v>140</v>
      </c>
      <c r="B141" s="10" t="s">
        <v>315</v>
      </c>
      <c r="C141" s="19" t="s">
        <v>316</v>
      </c>
      <c r="D141" s="25">
        <v>43676</v>
      </c>
      <c r="E141" s="10" t="s">
        <v>116</v>
      </c>
      <c r="F141" s="25" t="s">
        <v>117</v>
      </c>
      <c r="G141" s="10" t="s">
        <v>118</v>
      </c>
      <c r="H141" s="10" t="s">
        <v>119</v>
      </c>
      <c r="I141" s="10" t="s">
        <v>120</v>
      </c>
    </row>
    <row r="142" spans="1:9" ht="15">
      <c r="A142" s="10">
        <v>141</v>
      </c>
      <c r="B142" s="10" t="s">
        <v>315</v>
      </c>
      <c r="C142" s="19" t="s">
        <v>317</v>
      </c>
      <c r="D142" s="25">
        <v>43676</v>
      </c>
      <c r="E142" s="10" t="s">
        <v>116</v>
      </c>
      <c r="F142" s="25" t="s">
        <v>117</v>
      </c>
      <c r="G142" s="10" t="s">
        <v>118</v>
      </c>
      <c r="H142" s="10" t="s">
        <v>119</v>
      </c>
      <c r="I142" s="10" t="s">
        <v>120</v>
      </c>
    </row>
    <row r="143" spans="1:9" ht="15">
      <c r="A143" s="10">
        <v>142</v>
      </c>
      <c r="B143" s="20" t="s">
        <v>318</v>
      </c>
      <c r="C143" s="19" t="s">
        <v>319</v>
      </c>
      <c r="D143" s="25">
        <v>43682</v>
      </c>
      <c r="E143" s="10" t="s">
        <v>116</v>
      </c>
      <c r="F143" s="25" t="s">
        <v>117</v>
      </c>
      <c r="G143" s="10" t="s">
        <v>118</v>
      </c>
      <c r="H143" s="10" t="s">
        <v>119</v>
      </c>
      <c r="I143" s="10" t="s">
        <v>120</v>
      </c>
    </row>
    <row r="144" spans="1:9" ht="15">
      <c r="A144" s="10">
        <v>143</v>
      </c>
      <c r="B144" s="20" t="s">
        <v>318</v>
      </c>
      <c r="C144" s="19" t="s">
        <v>320</v>
      </c>
      <c r="D144" s="25">
        <v>43682</v>
      </c>
      <c r="E144" s="10" t="s">
        <v>116</v>
      </c>
      <c r="F144" s="25" t="s">
        <v>117</v>
      </c>
      <c r="G144" s="10" t="s">
        <v>118</v>
      </c>
      <c r="H144" s="10" t="s">
        <v>119</v>
      </c>
      <c r="I144" s="10" t="s">
        <v>146</v>
      </c>
    </row>
    <row r="145" spans="1:9" ht="15">
      <c r="A145" s="10">
        <v>144</v>
      </c>
      <c r="B145" s="10" t="s">
        <v>321</v>
      </c>
      <c r="C145" s="19" t="s">
        <v>322</v>
      </c>
      <c r="D145" s="25">
        <v>43675</v>
      </c>
      <c r="E145" s="10" t="s">
        <v>116</v>
      </c>
      <c r="F145" s="25" t="s">
        <v>117</v>
      </c>
      <c r="G145" s="10" t="s">
        <v>118</v>
      </c>
      <c r="H145" s="10" t="s">
        <v>119</v>
      </c>
      <c r="I145" s="10" t="s">
        <v>146</v>
      </c>
    </row>
    <row r="146" spans="1:9" ht="15">
      <c r="A146" s="10">
        <v>145</v>
      </c>
      <c r="B146" s="10" t="s">
        <v>323</v>
      </c>
      <c r="C146" s="19" t="s">
        <v>324</v>
      </c>
      <c r="D146" s="25">
        <v>43675</v>
      </c>
      <c r="E146" s="10" t="s">
        <v>116</v>
      </c>
      <c r="F146" s="25" t="s">
        <v>117</v>
      </c>
      <c r="G146" s="10" t="s">
        <v>118</v>
      </c>
      <c r="H146" s="10" t="s">
        <v>119</v>
      </c>
      <c r="I146" s="10" t="s">
        <v>120</v>
      </c>
    </row>
    <row r="147" spans="1:9" ht="15">
      <c r="A147" s="10">
        <v>146</v>
      </c>
      <c r="B147" s="20" t="s">
        <v>325</v>
      </c>
      <c r="C147" s="19" t="s">
        <v>326</v>
      </c>
      <c r="D147" s="25">
        <v>43675</v>
      </c>
      <c r="E147" s="10" t="s">
        <v>116</v>
      </c>
      <c r="F147" s="25" t="s">
        <v>117</v>
      </c>
      <c r="G147" s="10" t="s">
        <v>118</v>
      </c>
      <c r="H147" s="10" t="s">
        <v>119</v>
      </c>
      <c r="I147" s="10" t="s">
        <v>120</v>
      </c>
    </row>
    <row r="148" spans="1:9" ht="15">
      <c r="A148" s="10">
        <v>147</v>
      </c>
      <c r="B148" s="20" t="s">
        <v>325</v>
      </c>
      <c r="C148" s="19" t="s">
        <v>327</v>
      </c>
      <c r="D148" s="25">
        <v>43675</v>
      </c>
      <c r="E148" s="10" t="s">
        <v>116</v>
      </c>
      <c r="F148" s="25" t="s">
        <v>117</v>
      </c>
      <c r="G148" s="10" t="s">
        <v>118</v>
      </c>
      <c r="H148" s="10" t="s">
        <v>119</v>
      </c>
      <c r="I148" s="10" t="s">
        <v>120</v>
      </c>
    </row>
    <row r="149" spans="1:9" ht="15">
      <c r="A149" s="10">
        <v>148</v>
      </c>
      <c r="B149" s="10" t="s">
        <v>328</v>
      </c>
      <c r="C149" s="19" t="s">
        <v>329</v>
      </c>
      <c r="D149" s="25">
        <v>43643</v>
      </c>
      <c r="E149" s="10" t="s">
        <v>116</v>
      </c>
      <c r="F149" s="25" t="s">
        <v>117</v>
      </c>
      <c r="G149" s="10" t="s">
        <v>118</v>
      </c>
      <c r="H149" s="10" t="s">
        <v>119</v>
      </c>
      <c r="I149" s="10" t="s">
        <v>120</v>
      </c>
    </row>
    <row r="150" spans="1:9" ht="15">
      <c r="A150" s="10">
        <v>149</v>
      </c>
      <c r="B150" s="10" t="s">
        <v>328</v>
      </c>
      <c r="C150" s="19" t="s">
        <v>330</v>
      </c>
      <c r="D150" s="25">
        <v>43643</v>
      </c>
      <c r="E150" s="10" t="s">
        <v>116</v>
      </c>
      <c r="F150" s="25" t="s">
        <v>117</v>
      </c>
      <c r="G150" s="10" t="s">
        <v>118</v>
      </c>
      <c r="H150" s="10" t="s">
        <v>119</v>
      </c>
      <c r="I150" s="10" t="s">
        <v>120</v>
      </c>
    </row>
    <row r="151" spans="1:9" ht="15">
      <c r="A151" s="10">
        <v>150</v>
      </c>
      <c r="B151" s="20" t="s">
        <v>331</v>
      </c>
      <c r="C151" s="19" t="s">
        <v>332</v>
      </c>
      <c r="D151" s="25">
        <v>43640</v>
      </c>
      <c r="E151" s="10" t="s">
        <v>116</v>
      </c>
      <c r="F151" s="25" t="s">
        <v>117</v>
      </c>
      <c r="G151" s="10" t="s">
        <v>118</v>
      </c>
      <c r="H151" s="10" t="s">
        <v>119</v>
      </c>
      <c r="I151" s="10" t="s">
        <v>120</v>
      </c>
    </row>
    <row r="152" spans="1:9" ht="15">
      <c r="A152" s="10">
        <v>151</v>
      </c>
      <c r="B152" s="20" t="s">
        <v>331</v>
      </c>
      <c r="C152" s="19" t="s">
        <v>333</v>
      </c>
      <c r="D152" s="25">
        <v>43640</v>
      </c>
      <c r="E152" s="10" t="s">
        <v>116</v>
      </c>
      <c r="F152" s="25" t="s">
        <v>117</v>
      </c>
      <c r="G152" s="10" t="s">
        <v>118</v>
      </c>
      <c r="H152" s="10" t="s">
        <v>119</v>
      </c>
      <c r="I152" s="10" t="s">
        <v>120</v>
      </c>
    </row>
    <row r="153" spans="1:9" ht="15">
      <c r="A153" s="10">
        <v>152</v>
      </c>
      <c r="B153" s="20" t="s">
        <v>334</v>
      </c>
      <c r="C153" s="19" t="s">
        <v>335</v>
      </c>
      <c r="D153" s="25">
        <v>43625</v>
      </c>
      <c r="E153" s="10" t="s">
        <v>116</v>
      </c>
      <c r="F153" s="25" t="s">
        <v>117</v>
      </c>
      <c r="G153" s="10" t="s">
        <v>118</v>
      </c>
      <c r="H153" s="10" t="s">
        <v>119</v>
      </c>
      <c r="I153" s="10" t="s">
        <v>120</v>
      </c>
    </row>
    <row r="154" spans="1:9" ht="15">
      <c r="A154" s="10">
        <v>153</v>
      </c>
      <c r="B154" s="20" t="s">
        <v>336</v>
      </c>
      <c r="C154" s="19" t="s">
        <v>337</v>
      </c>
      <c r="D154" s="25">
        <v>43619</v>
      </c>
      <c r="E154" s="10" t="s">
        <v>116</v>
      </c>
      <c r="F154" s="25" t="s">
        <v>117</v>
      </c>
      <c r="G154" s="10" t="s">
        <v>118</v>
      </c>
      <c r="H154" s="10" t="s">
        <v>119</v>
      </c>
      <c r="I154" s="10" t="s">
        <v>120</v>
      </c>
    </row>
    <row r="155" spans="1:9" ht="15">
      <c r="A155" s="10">
        <v>154</v>
      </c>
      <c r="B155" s="20" t="s">
        <v>338</v>
      </c>
      <c r="C155" s="19" t="s">
        <v>339</v>
      </c>
      <c r="D155" s="25">
        <v>43619</v>
      </c>
      <c r="E155" s="10" t="s">
        <v>116</v>
      </c>
      <c r="F155" s="25" t="s">
        <v>117</v>
      </c>
      <c r="G155" s="10" t="s">
        <v>118</v>
      </c>
      <c r="H155" s="10" t="s">
        <v>119</v>
      </c>
      <c r="I155" s="10" t="s">
        <v>120</v>
      </c>
    </row>
    <row r="156" spans="1:9" ht="15">
      <c r="A156" s="10">
        <v>155</v>
      </c>
      <c r="B156" s="10" t="s">
        <v>340</v>
      </c>
      <c r="C156" s="19" t="s">
        <v>341</v>
      </c>
      <c r="D156" s="25">
        <v>43612</v>
      </c>
      <c r="E156" s="10" t="s">
        <v>116</v>
      </c>
      <c r="F156" s="25" t="s">
        <v>117</v>
      </c>
      <c r="G156" s="10" t="s">
        <v>118</v>
      </c>
      <c r="H156" s="10" t="s">
        <v>119</v>
      </c>
      <c r="I156" s="10" t="s">
        <v>146</v>
      </c>
    </row>
    <row r="157" spans="1:9" ht="15">
      <c r="A157" s="10">
        <v>156</v>
      </c>
      <c r="B157" s="10" t="s">
        <v>342</v>
      </c>
      <c r="C157" s="19" t="s">
        <v>343</v>
      </c>
      <c r="D157" s="25">
        <v>43599</v>
      </c>
      <c r="E157" s="10" t="s">
        <v>116</v>
      </c>
      <c r="F157" s="25" t="s">
        <v>117</v>
      </c>
      <c r="G157" s="10" t="s">
        <v>118</v>
      </c>
      <c r="H157" s="10" t="s">
        <v>119</v>
      </c>
      <c r="I157" s="10" t="s">
        <v>120</v>
      </c>
    </row>
    <row r="158" spans="1:9" ht="15">
      <c r="A158" s="10">
        <v>157</v>
      </c>
      <c r="B158" s="10" t="s">
        <v>212</v>
      </c>
      <c r="C158" s="19" t="s">
        <v>344</v>
      </c>
      <c r="D158" s="25">
        <v>43704</v>
      </c>
      <c r="E158" s="10" t="s">
        <v>116</v>
      </c>
      <c r="F158" s="25" t="s">
        <v>117</v>
      </c>
      <c r="G158" s="10" t="s">
        <v>118</v>
      </c>
      <c r="H158" s="10" t="s">
        <v>119</v>
      </c>
      <c r="I158" s="10" t="s">
        <v>146</v>
      </c>
    </row>
    <row r="159" spans="1:9" ht="15">
      <c r="A159" s="10">
        <v>158</v>
      </c>
      <c r="B159" s="10" t="s">
        <v>212</v>
      </c>
      <c r="C159" s="19" t="s">
        <v>345</v>
      </c>
      <c r="D159" s="25">
        <v>43704</v>
      </c>
      <c r="E159" s="10" t="s">
        <v>116</v>
      </c>
      <c r="F159" s="25" t="s">
        <v>117</v>
      </c>
      <c r="G159" s="10" t="s">
        <v>119</v>
      </c>
      <c r="H159" s="10" t="s">
        <v>119</v>
      </c>
      <c r="I159" s="10" t="s">
        <v>120</v>
      </c>
    </row>
    <row r="160" spans="1:9" ht="15">
      <c r="A160" s="10">
        <v>159</v>
      </c>
      <c r="B160" s="20" t="s">
        <v>346</v>
      </c>
      <c r="C160" s="19" t="s">
        <v>347</v>
      </c>
      <c r="D160" s="25">
        <v>43704</v>
      </c>
      <c r="E160" s="10" t="s">
        <v>116</v>
      </c>
      <c r="F160" s="25" t="s">
        <v>117</v>
      </c>
      <c r="G160" s="10" t="s">
        <v>118</v>
      </c>
      <c r="H160" s="10" t="s">
        <v>119</v>
      </c>
      <c r="I160" s="10" t="s">
        <v>120</v>
      </c>
    </row>
    <row r="161" spans="1:9" ht="15">
      <c r="A161" s="10">
        <v>160</v>
      </c>
      <c r="B161" s="20" t="s">
        <v>346</v>
      </c>
      <c r="C161" s="19" t="s">
        <v>348</v>
      </c>
      <c r="D161" s="25">
        <v>43704</v>
      </c>
      <c r="E161" s="10" t="s">
        <v>116</v>
      </c>
      <c r="F161" s="25" t="s">
        <v>117</v>
      </c>
      <c r="G161" s="10" t="s">
        <v>118</v>
      </c>
      <c r="H161" s="10" t="s">
        <v>119</v>
      </c>
      <c r="I161" s="10" t="s">
        <v>120</v>
      </c>
    </row>
    <row r="162" spans="1:9" ht="15">
      <c r="A162" s="10">
        <v>161</v>
      </c>
      <c r="B162" s="20" t="s">
        <v>349</v>
      </c>
      <c r="C162" s="19" t="s">
        <v>350</v>
      </c>
      <c r="D162" s="25">
        <v>43704</v>
      </c>
      <c r="E162" s="10" t="s">
        <v>116</v>
      </c>
      <c r="F162" s="25" t="s">
        <v>297</v>
      </c>
      <c r="G162" s="10" t="s">
        <v>118</v>
      </c>
      <c r="H162" s="10" t="s">
        <v>119</v>
      </c>
      <c r="I162" s="10" t="s">
        <v>120</v>
      </c>
    </row>
    <row r="163" spans="1:9" ht="15">
      <c r="A163" s="10">
        <v>162</v>
      </c>
      <c r="B163" s="20" t="s">
        <v>349</v>
      </c>
      <c r="C163" s="19" t="s">
        <v>351</v>
      </c>
      <c r="D163" s="25">
        <v>43704</v>
      </c>
      <c r="E163" s="10" t="s">
        <v>116</v>
      </c>
      <c r="F163" s="25" t="s">
        <v>297</v>
      </c>
      <c r="G163" s="10" t="s">
        <v>118</v>
      </c>
      <c r="H163" s="10" t="s">
        <v>119</v>
      </c>
      <c r="I163" s="10" t="s">
        <v>120</v>
      </c>
    </row>
    <row r="164" spans="1:9" ht="15">
      <c r="A164" s="10">
        <v>163</v>
      </c>
      <c r="B164" s="20" t="s">
        <v>346</v>
      </c>
      <c r="C164" s="19" t="s">
        <v>352</v>
      </c>
      <c r="D164" s="25">
        <v>43704</v>
      </c>
      <c r="E164" s="10" t="s">
        <v>116</v>
      </c>
      <c r="F164" s="25" t="s">
        <v>117</v>
      </c>
      <c r="G164" s="10" t="s">
        <v>118</v>
      </c>
      <c r="H164" s="10" t="s">
        <v>119</v>
      </c>
      <c r="I164" s="10" t="s">
        <v>120</v>
      </c>
    </row>
    <row r="165" spans="1:9" ht="15">
      <c r="A165" s="10">
        <v>164</v>
      </c>
      <c r="B165" s="20" t="s">
        <v>346</v>
      </c>
      <c r="C165" s="19" t="s">
        <v>353</v>
      </c>
      <c r="D165" s="25">
        <v>43704</v>
      </c>
      <c r="E165" s="10" t="s">
        <v>116</v>
      </c>
      <c r="F165" s="25" t="s">
        <v>117</v>
      </c>
      <c r="G165" s="10" t="s">
        <v>118</v>
      </c>
      <c r="H165" s="10" t="s">
        <v>119</v>
      </c>
      <c r="I165" s="10" t="s">
        <v>146</v>
      </c>
    </row>
    <row r="166" spans="1:9" ht="15">
      <c r="A166" s="10">
        <v>165</v>
      </c>
      <c r="B166" s="10" t="s">
        <v>354</v>
      </c>
      <c r="C166" s="19" t="s">
        <v>355</v>
      </c>
      <c r="D166" s="25">
        <v>43704</v>
      </c>
      <c r="E166" s="10" t="s">
        <v>116</v>
      </c>
      <c r="F166" s="25" t="s">
        <v>117</v>
      </c>
      <c r="G166" s="10" t="s">
        <v>118</v>
      </c>
      <c r="H166" s="10" t="s">
        <v>119</v>
      </c>
      <c r="I166" s="10" t="s">
        <v>146</v>
      </c>
    </row>
    <row r="167" spans="1:9" ht="15">
      <c r="A167" s="10">
        <v>166</v>
      </c>
      <c r="B167" s="10" t="s">
        <v>354</v>
      </c>
      <c r="C167" s="19" t="s">
        <v>356</v>
      </c>
      <c r="D167" s="25">
        <v>43704</v>
      </c>
      <c r="E167" s="10" t="s">
        <v>116</v>
      </c>
      <c r="F167" s="25" t="s">
        <v>117</v>
      </c>
      <c r="G167" s="10" t="s">
        <v>118</v>
      </c>
      <c r="H167" s="10" t="s">
        <v>119</v>
      </c>
      <c r="I167" s="10" t="s">
        <v>120</v>
      </c>
    </row>
    <row r="168" spans="1:9" ht="15">
      <c r="A168" s="10">
        <v>167</v>
      </c>
      <c r="B168" s="20" t="s">
        <v>357</v>
      </c>
      <c r="C168" s="19" t="s">
        <v>358</v>
      </c>
      <c r="D168" s="25">
        <v>43704</v>
      </c>
      <c r="E168" s="10" t="s">
        <v>116</v>
      </c>
      <c r="F168" s="25" t="s">
        <v>117</v>
      </c>
      <c r="G168" s="10" t="s">
        <v>118</v>
      </c>
      <c r="H168" s="10" t="s">
        <v>119</v>
      </c>
      <c r="I168" s="10" t="s">
        <v>120</v>
      </c>
    </row>
    <row r="169" spans="1:9" ht="15">
      <c r="A169" s="10">
        <v>168</v>
      </c>
      <c r="B169" s="20" t="s">
        <v>357</v>
      </c>
      <c r="C169" s="19" t="s">
        <v>359</v>
      </c>
      <c r="D169" s="25">
        <v>43704</v>
      </c>
      <c r="E169" s="10" t="s">
        <v>116</v>
      </c>
      <c r="F169" s="25" t="s">
        <v>117</v>
      </c>
      <c r="G169" s="10" t="s">
        <v>118</v>
      </c>
      <c r="H169" s="10" t="s">
        <v>119</v>
      </c>
      <c r="I169" s="10" t="s">
        <v>120</v>
      </c>
    </row>
    <row r="170" spans="1:9" ht="15">
      <c r="A170" s="10">
        <v>169</v>
      </c>
      <c r="B170" s="20" t="s">
        <v>357</v>
      </c>
      <c r="C170" s="19" t="s">
        <v>360</v>
      </c>
      <c r="D170" s="25">
        <v>43704</v>
      </c>
      <c r="E170" s="10" t="s">
        <v>116</v>
      </c>
      <c r="F170" s="25" t="s">
        <v>117</v>
      </c>
      <c r="G170" s="10" t="s">
        <v>118</v>
      </c>
      <c r="H170" s="10" t="s">
        <v>119</v>
      </c>
      <c r="I170" s="10" t="s">
        <v>120</v>
      </c>
    </row>
    <row r="171" spans="1:9" ht="15">
      <c r="A171" s="10">
        <v>170</v>
      </c>
      <c r="B171" s="10" t="s">
        <v>361</v>
      </c>
      <c r="C171" s="19" t="s">
        <v>362</v>
      </c>
      <c r="D171" s="25">
        <v>43704</v>
      </c>
      <c r="E171" s="10" t="s">
        <v>116</v>
      </c>
      <c r="F171" s="25" t="s">
        <v>117</v>
      </c>
      <c r="G171" s="10" t="s">
        <v>118</v>
      </c>
      <c r="H171" s="10" t="s">
        <v>119</v>
      </c>
      <c r="I171" s="10" t="s">
        <v>120</v>
      </c>
    </row>
    <row r="172" spans="1:9" ht="15">
      <c r="A172" s="10">
        <v>171</v>
      </c>
      <c r="B172" s="10" t="s">
        <v>361</v>
      </c>
      <c r="C172" s="19" t="s">
        <v>363</v>
      </c>
      <c r="D172" s="25">
        <v>43704</v>
      </c>
      <c r="E172" s="10" t="s">
        <v>116</v>
      </c>
      <c r="F172" s="25" t="s">
        <v>117</v>
      </c>
      <c r="G172" s="10" t="s">
        <v>118</v>
      </c>
      <c r="H172" s="10" t="s">
        <v>119</v>
      </c>
      <c r="I172" s="10" t="s">
        <v>120</v>
      </c>
    </row>
    <row r="173" spans="1:9" ht="15">
      <c r="A173" s="10">
        <v>172</v>
      </c>
      <c r="B173" s="20" t="s">
        <v>346</v>
      </c>
      <c r="C173" s="19" t="s">
        <v>364</v>
      </c>
      <c r="D173" s="25">
        <v>43704</v>
      </c>
      <c r="E173" s="10" t="s">
        <v>116</v>
      </c>
      <c r="F173" s="25" t="s">
        <v>117</v>
      </c>
      <c r="G173" s="10" t="s">
        <v>118</v>
      </c>
      <c r="H173" s="10" t="s">
        <v>119</v>
      </c>
      <c r="I173" s="10" t="s">
        <v>120</v>
      </c>
    </row>
    <row r="174" spans="1:9" ht="15">
      <c r="A174" s="10">
        <v>173</v>
      </c>
      <c r="B174" s="20" t="s">
        <v>346</v>
      </c>
      <c r="C174" s="19" t="s">
        <v>365</v>
      </c>
      <c r="D174" s="25">
        <v>43704</v>
      </c>
      <c r="E174" s="10" t="s">
        <v>116</v>
      </c>
      <c r="F174" s="25" t="s">
        <v>117</v>
      </c>
      <c r="G174" s="10" t="s">
        <v>119</v>
      </c>
      <c r="H174" s="10" t="s">
        <v>119</v>
      </c>
      <c r="I174" s="10" t="s">
        <v>120</v>
      </c>
    </row>
    <row r="175" spans="1:9" ht="15">
      <c r="A175" s="10"/>
      <c r="B175" s="10"/>
      <c r="C175" s="19"/>
      <c r="D175" s="25"/>
      <c r="E175" s="25"/>
      <c r="F175" s="25"/>
      <c r="G175" s="10" t="s">
        <v>366</v>
      </c>
      <c r="H175" s="10" t="s">
        <v>367</v>
      </c>
      <c r="I175" s="10" t="s">
        <v>368</v>
      </c>
    </row>
  </sheetData>
  <phoneticPr fontId="1" type="noConversion"/>
  <conditionalFormatting sqref="C1:C175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13"/>
  <sheetViews>
    <sheetView workbookViewId="0">
      <selection activeCell="L115" sqref="L115"/>
    </sheetView>
  </sheetViews>
  <sheetFormatPr defaultRowHeight="13.5"/>
  <cols>
    <col min="1" max="1" width="12.875" customWidth="1"/>
  </cols>
  <sheetData>
    <row r="1" spans="1:11" ht="15">
      <c r="A1" s="28"/>
      <c r="B1" s="53" t="s">
        <v>481</v>
      </c>
      <c r="C1" s="53"/>
      <c r="D1" s="53"/>
      <c r="E1" s="53" t="s">
        <v>482</v>
      </c>
      <c r="F1" s="53"/>
      <c r="G1" s="53"/>
      <c r="H1" s="53" t="s">
        <v>112</v>
      </c>
      <c r="I1" s="53"/>
      <c r="J1" s="53"/>
      <c r="K1" s="28" t="s">
        <v>113</v>
      </c>
    </row>
    <row r="2" spans="1:11" ht="30">
      <c r="A2" s="28" t="s">
        <v>108</v>
      </c>
      <c r="B2" s="30" t="s">
        <v>483</v>
      </c>
      <c r="C2" s="30" t="s">
        <v>484</v>
      </c>
      <c r="D2" s="30" t="s">
        <v>485</v>
      </c>
      <c r="E2" s="30" t="s">
        <v>483</v>
      </c>
      <c r="F2" s="30" t="s">
        <v>484</v>
      </c>
      <c r="G2" s="30" t="s">
        <v>485</v>
      </c>
      <c r="H2" s="30" t="s">
        <v>483</v>
      </c>
      <c r="I2" s="30" t="s">
        <v>484</v>
      </c>
      <c r="J2" s="30" t="s">
        <v>485</v>
      </c>
      <c r="K2" s="30" t="s">
        <v>486</v>
      </c>
    </row>
    <row r="3" spans="1:11" ht="15">
      <c r="A3" s="26" t="s">
        <v>370</v>
      </c>
      <c r="B3" s="27">
        <v>1</v>
      </c>
      <c r="C3" s="27">
        <v>0</v>
      </c>
      <c r="D3" s="27">
        <f t="shared" ref="D3:D66" si="0">1-B3-C3</f>
        <v>0</v>
      </c>
      <c r="E3" s="27">
        <v>1</v>
      </c>
      <c r="F3" s="27">
        <v>0</v>
      </c>
      <c r="G3" s="27">
        <f t="shared" ref="G3:G36" si="1">1-E3-F3</f>
        <v>0</v>
      </c>
      <c r="H3" s="27">
        <v>1</v>
      </c>
      <c r="I3" s="27">
        <v>0</v>
      </c>
      <c r="J3" s="27">
        <v>0</v>
      </c>
      <c r="K3" s="26">
        <v>0</v>
      </c>
    </row>
    <row r="4" spans="1:11" ht="15">
      <c r="A4" s="26" t="s">
        <v>371</v>
      </c>
      <c r="B4" s="27">
        <v>0</v>
      </c>
      <c r="C4" s="27">
        <v>1</v>
      </c>
      <c r="D4" s="27">
        <f t="shared" si="0"/>
        <v>0</v>
      </c>
      <c r="E4" s="27">
        <v>0</v>
      </c>
      <c r="F4" s="27">
        <v>1</v>
      </c>
      <c r="G4" s="27">
        <f t="shared" si="1"/>
        <v>0</v>
      </c>
      <c r="H4" s="27">
        <v>0</v>
      </c>
      <c r="I4" s="27">
        <v>1</v>
      </c>
      <c r="J4" s="27">
        <v>0</v>
      </c>
      <c r="K4" s="26">
        <v>0</v>
      </c>
    </row>
    <row r="5" spans="1:11" ht="15">
      <c r="A5" s="26" t="s">
        <v>372</v>
      </c>
      <c r="B5" s="27">
        <v>0.74873299999999998</v>
      </c>
      <c r="C5" s="27">
        <v>0.133713</v>
      </c>
      <c r="D5" s="27">
        <f t="shared" si="0"/>
        <v>0.11755400000000002</v>
      </c>
      <c r="E5" s="27">
        <v>0.98086099999999998</v>
      </c>
      <c r="F5" s="27">
        <v>1.9138800000000001E-2</v>
      </c>
      <c r="G5" s="27">
        <f>1-E5-F5</f>
        <v>2.0000000001615947E-7</v>
      </c>
      <c r="H5" s="27">
        <v>0.36363600000000001</v>
      </c>
      <c r="I5" s="27">
        <v>0.45454499999999998</v>
      </c>
      <c r="J5" s="27">
        <f t="shared" ref="J5:J68" si="2">1-H5-I5</f>
        <v>0.18181899999999995</v>
      </c>
      <c r="K5" s="26">
        <v>0</v>
      </c>
    </row>
    <row r="6" spans="1:11" ht="15">
      <c r="A6" s="26" t="s">
        <v>373</v>
      </c>
      <c r="B6" s="27">
        <v>0.74778299999999998</v>
      </c>
      <c r="C6" s="27">
        <v>0.134519</v>
      </c>
      <c r="D6" s="27">
        <f t="shared" si="0"/>
        <v>0.11769800000000002</v>
      </c>
      <c r="E6" s="27">
        <v>0.98086099999999998</v>
      </c>
      <c r="F6" s="27">
        <v>1.9138800000000001E-2</v>
      </c>
      <c r="G6" s="27">
        <f>1-E6-F6</f>
        <v>2.0000000001615947E-7</v>
      </c>
      <c r="H6" s="27">
        <v>0.31818200000000002</v>
      </c>
      <c r="I6" s="27">
        <v>0.5</v>
      </c>
      <c r="J6" s="27">
        <f t="shared" si="2"/>
        <v>0.18181800000000004</v>
      </c>
      <c r="K6" s="26">
        <v>0</v>
      </c>
    </row>
    <row r="7" spans="1:11" ht="15">
      <c r="A7" s="26" t="s">
        <v>374</v>
      </c>
      <c r="B7" s="27">
        <v>0.73725799999999997</v>
      </c>
      <c r="C7" s="27">
        <v>0.15059800000000001</v>
      </c>
      <c r="D7" s="27">
        <f t="shared" si="0"/>
        <v>0.11214400000000002</v>
      </c>
      <c r="E7" s="27">
        <v>0.98564600000000002</v>
      </c>
      <c r="F7" s="27">
        <v>1.42541E-2</v>
      </c>
      <c r="G7" s="27">
        <f t="shared" ref="G7:G8" si="3">1-E7-F7</f>
        <v>9.9899999999977437E-5</v>
      </c>
      <c r="H7" s="27">
        <v>0.77272700000000005</v>
      </c>
      <c r="I7" s="27">
        <v>0.18181800000000001</v>
      </c>
      <c r="J7" s="27">
        <f t="shared" si="2"/>
        <v>4.545499999999994E-2</v>
      </c>
      <c r="K7" s="26">
        <v>0</v>
      </c>
    </row>
    <row r="8" spans="1:11" ht="15">
      <c r="A8" s="26" t="s">
        <v>375</v>
      </c>
      <c r="B8" s="27">
        <v>0.73858699999999999</v>
      </c>
      <c r="C8" s="27">
        <v>0.14464099999999999</v>
      </c>
      <c r="D8" s="27">
        <f t="shared" si="0"/>
        <v>0.11677200000000001</v>
      </c>
      <c r="E8" s="27">
        <v>0.98564600000000002</v>
      </c>
      <c r="F8" s="27">
        <v>1.42541E-2</v>
      </c>
      <c r="G8" s="27">
        <f t="shared" si="3"/>
        <v>9.9899999999977437E-5</v>
      </c>
      <c r="H8" s="27">
        <v>0.72727299999999995</v>
      </c>
      <c r="I8" s="27">
        <v>0.13636400000000001</v>
      </c>
      <c r="J8" s="27">
        <f t="shared" si="2"/>
        <v>0.13636300000000004</v>
      </c>
      <c r="K8" s="26">
        <v>0</v>
      </c>
    </row>
    <row r="9" spans="1:11" ht="15">
      <c r="A9" s="26" t="s">
        <v>376</v>
      </c>
      <c r="B9" s="27">
        <v>0.72124299999999997</v>
      </c>
      <c r="C9" s="27">
        <v>0.15640000000000001</v>
      </c>
      <c r="D9" s="27">
        <f t="shared" si="0"/>
        <v>0.12235700000000002</v>
      </c>
      <c r="E9" s="27">
        <v>2.3923400000000001E-2</v>
      </c>
      <c r="F9" s="27">
        <v>0.96650700000000001</v>
      </c>
      <c r="G9" s="27">
        <f t="shared" si="1"/>
        <v>9.5695999999999559E-3</v>
      </c>
      <c r="H9" s="27">
        <v>0.81818199999999996</v>
      </c>
      <c r="I9" s="27">
        <v>0.13636400000000001</v>
      </c>
      <c r="J9" s="27">
        <f t="shared" si="2"/>
        <v>4.5454000000000022E-2</v>
      </c>
      <c r="K9" s="26">
        <v>0</v>
      </c>
    </row>
    <row r="10" spans="1:11" ht="15">
      <c r="A10" s="26" t="s">
        <v>377</v>
      </c>
      <c r="B10" s="27">
        <v>0.72465599999999997</v>
      </c>
      <c r="C10" s="27">
        <v>0.15531900000000001</v>
      </c>
      <c r="D10" s="27">
        <f t="shared" si="0"/>
        <v>0.12002500000000002</v>
      </c>
      <c r="E10" s="27">
        <v>2.3923400000000001E-2</v>
      </c>
      <c r="F10" s="27">
        <v>0.96650700000000001</v>
      </c>
      <c r="G10" s="27">
        <f t="shared" si="1"/>
        <v>9.5695999999999559E-3</v>
      </c>
      <c r="H10" s="27">
        <v>0.77272700000000005</v>
      </c>
      <c r="I10" s="27">
        <v>0.13636400000000001</v>
      </c>
      <c r="J10" s="27">
        <f t="shared" si="2"/>
        <v>9.0908999999999934E-2</v>
      </c>
      <c r="K10" s="26">
        <v>30</v>
      </c>
    </row>
    <row r="11" spans="1:11" ht="15">
      <c r="A11" s="26" t="s">
        <v>378</v>
      </c>
      <c r="B11" s="27">
        <v>0.73275400000000002</v>
      </c>
      <c r="C11" s="27">
        <v>0.15515200000000001</v>
      </c>
      <c r="D11" s="27">
        <f t="shared" si="0"/>
        <v>0.11209399999999997</v>
      </c>
      <c r="E11" s="27">
        <v>2.3923400000000001E-2</v>
      </c>
      <c r="F11" s="27">
        <v>0.97129200000000004</v>
      </c>
      <c r="G11" s="27">
        <f t="shared" si="1"/>
        <v>4.7845999999999167E-3</v>
      </c>
      <c r="H11" s="27">
        <v>0.77272700000000005</v>
      </c>
      <c r="I11" s="27">
        <v>0.18181800000000001</v>
      </c>
      <c r="J11" s="27">
        <f t="shared" si="2"/>
        <v>4.545499999999994E-2</v>
      </c>
      <c r="K11" s="26">
        <v>0</v>
      </c>
    </row>
    <row r="12" spans="1:11" ht="15">
      <c r="A12" s="26" t="s">
        <v>379</v>
      </c>
      <c r="B12" s="27">
        <v>0.72815200000000002</v>
      </c>
      <c r="C12" s="27">
        <v>0.156939</v>
      </c>
      <c r="D12" s="27">
        <f t="shared" si="0"/>
        <v>0.11490899999999998</v>
      </c>
      <c r="E12" s="27">
        <v>0.98086099999999998</v>
      </c>
      <c r="F12" s="27">
        <v>1.9138800000000001E-2</v>
      </c>
      <c r="G12" s="27">
        <f t="shared" si="1"/>
        <v>2.0000000001615947E-7</v>
      </c>
      <c r="H12" s="27">
        <v>0.77272700000000005</v>
      </c>
      <c r="I12" s="27">
        <v>0.13636400000000001</v>
      </c>
      <c r="J12" s="27">
        <f t="shared" si="2"/>
        <v>9.0908999999999934E-2</v>
      </c>
      <c r="K12" s="26">
        <v>1</v>
      </c>
    </row>
    <row r="13" spans="1:11" ht="15">
      <c r="A13" s="26" t="s">
        <v>380</v>
      </c>
      <c r="B13" s="27">
        <v>0.73135399999999995</v>
      </c>
      <c r="C13" s="27">
        <v>0.15296599999999999</v>
      </c>
      <c r="D13" s="27">
        <f t="shared" si="0"/>
        <v>0.11568000000000006</v>
      </c>
      <c r="E13" s="27">
        <v>2.3923400000000001E-2</v>
      </c>
      <c r="F13" s="27">
        <v>0.96650700000000001</v>
      </c>
      <c r="G13" s="27">
        <f t="shared" si="1"/>
        <v>9.5695999999999559E-3</v>
      </c>
      <c r="H13" s="27">
        <v>0.72727299999999995</v>
      </c>
      <c r="I13" s="27">
        <v>0.18181800000000001</v>
      </c>
      <c r="J13" s="27">
        <f t="shared" si="2"/>
        <v>9.0909000000000045E-2</v>
      </c>
      <c r="K13" s="26">
        <v>8</v>
      </c>
    </row>
    <row r="14" spans="1:11" ht="15">
      <c r="A14" s="26" t="s">
        <v>381</v>
      </c>
      <c r="B14" s="27">
        <v>0.72843199999999997</v>
      </c>
      <c r="C14" s="27">
        <v>0.15559700000000001</v>
      </c>
      <c r="D14" s="27">
        <f t="shared" si="0"/>
        <v>0.11597100000000002</v>
      </c>
      <c r="E14" s="27">
        <v>2.3923400000000001E-2</v>
      </c>
      <c r="F14" s="27">
        <v>0.96172199999999997</v>
      </c>
      <c r="G14" s="27">
        <f t="shared" si="1"/>
        <v>1.4354599999999995E-2</v>
      </c>
      <c r="H14" s="27">
        <v>0.77272700000000005</v>
      </c>
      <c r="I14" s="27">
        <v>0.18181800000000001</v>
      </c>
      <c r="J14" s="27">
        <f t="shared" si="2"/>
        <v>4.545499999999994E-2</v>
      </c>
      <c r="K14" s="26">
        <v>27</v>
      </c>
    </row>
    <row r="15" spans="1:11" ht="15">
      <c r="A15" s="26" t="s">
        <v>382</v>
      </c>
      <c r="B15" s="27">
        <v>0.73287000000000002</v>
      </c>
      <c r="C15" s="27">
        <v>0.154118</v>
      </c>
      <c r="D15" s="27">
        <f t="shared" si="0"/>
        <v>0.11301199999999997</v>
      </c>
      <c r="E15" s="27">
        <v>2.3923400000000001E-2</v>
      </c>
      <c r="F15" s="27">
        <v>0.96650700000000001</v>
      </c>
      <c r="G15" s="27">
        <f t="shared" si="1"/>
        <v>9.5695999999999559E-3</v>
      </c>
      <c r="H15" s="27">
        <v>0.77272700000000005</v>
      </c>
      <c r="I15" s="27">
        <v>0.18181800000000001</v>
      </c>
      <c r="J15" s="27">
        <f t="shared" si="2"/>
        <v>4.545499999999994E-2</v>
      </c>
      <c r="K15" s="26">
        <v>0</v>
      </c>
    </row>
    <row r="16" spans="1:11" ht="15">
      <c r="A16" s="26" t="s">
        <v>383</v>
      </c>
      <c r="B16" s="27">
        <v>0.72586099999999998</v>
      </c>
      <c r="C16" s="27">
        <v>0.155944</v>
      </c>
      <c r="D16" s="27">
        <f t="shared" si="0"/>
        <v>0.11819500000000002</v>
      </c>
      <c r="E16" s="27">
        <v>2.3923400000000001E-2</v>
      </c>
      <c r="F16" s="27">
        <v>0.96172199999999997</v>
      </c>
      <c r="G16" s="27">
        <f t="shared" si="1"/>
        <v>1.4354599999999995E-2</v>
      </c>
      <c r="H16" s="27">
        <v>0.77272700000000005</v>
      </c>
      <c r="I16" s="27">
        <v>0.18181800000000001</v>
      </c>
      <c r="J16" s="27">
        <f t="shared" si="2"/>
        <v>4.545499999999994E-2</v>
      </c>
      <c r="K16" s="26">
        <v>0</v>
      </c>
    </row>
    <row r="17" spans="1:11" ht="15">
      <c r="A17" s="26" t="s">
        <v>384</v>
      </c>
      <c r="B17" s="27">
        <v>0.72340599999999999</v>
      </c>
      <c r="C17" s="27">
        <v>0.15823899999999999</v>
      </c>
      <c r="D17" s="27">
        <f t="shared" si="0"/>
        <v>0.11835500000000002</v>
      </c>
      <c r="E17" s="27">
        <v>2.3923400000000001E-2</v>
      </c>
      <c r="F17" s="27">
        <v>0.92823</v>
      </c>
      <c r="G17" s="27">
        <f t="shared" si="1"/>
        <v>4.7846599999999961E-2</v>
      </c>
      <c r="H17" s="27">
        <v>0.77272700000000005</v>
      </c>
      <c r="I17" s="27">
        <v>0.18181800000000001</v>
      </c>
      <c r="J17" s="27">
        <f t="shared" si="2"/>
        <v>4.545499999999994E-2</v>
      </c>
      <c r="K17" s="26">
        <v>0</v>
      </c>
    </row>
    <row r="18" spans="1:11" ht="15">
      <c r="A18" s="26" t="s">
        <v>385</v>
      </c>
      <c r="B18" s="27">
        <v>0.73604800000000004</v>
      </c>
      <c r="C18" s="27">
        <v>0.15218699999999999</v>
      </c>
      <c r="D18" s="27">
        <f t="shared" si="0"/>
        <v>0.11176499999999998</v>
      </c>
      <c r="E18" s="27">
        <v>2.3923400000000001E-2</v>
      </c>
      <c r="F18" s="27">
        <v>0.89952200000000004</v>
      </c>
      <c r="G18" s="27">
        <f t="shared" si="1"/>
        <v>7.6554599999999917E-2</v>
      </c>
      <c r="H18" s="27">
        <v>0.77272700000000005</v>
      </c>
      <c r="I18" s="27">
        <v>0.18181800000000001</v>
      </c>
      <c r="J18" s="27">
        <f t="shared" si="2"/>
        <v>4.545499999999994E-2</v>
      </c>
      <c r="K18" s="26">
        <v>22</v>
      </c>
    </row>
    <row r="19" spans="1:11" ht="15">
      <c r="A19" s="26" t="s">
        <v>386</v>
      </c>
      <c r="B19" s="27">
        <v>0.73352700000000004</v>
      </c>
      <c r="C19" s="27">
        <v>0.15338599999999999</v>
      </c>
      <c r="D19" s="27">
        <f t="shared" si="0"/>
        <v>0.11308699999999997</v>
      </c>
      <c r="E19" s="27">
        <v>2.3923400000000001E-2</v>
      </c>
      <c r="F19" s="27">
        <v>0.96650700000000001</v>
      </c>
      <c r="G19" s="27">
        <f t="shared" si="1"/>
        <v>9.5695999999999559E-3</v>
      </c>
      <c r="H19" s="27">
        <v>0.72727299999999995</v>
      </c>
      <c r="I19" s="27">
        <v>0.13636400000000001</v>
      </c>
      <c r="J19" s="27">
        <f t="shared" si="2"/>
        <v>0.13636300000000004</v>
      </c>
      <c r="K19" s="26">
        <v>0</v>
      </c>
    </row>
    <row r="20" spans="1:11" ht="15">
      <c r="A20" s="26" t="s">
        <v>387</v>
      </c>
      <c r="B20" s="27">
        <v>0.73337699999999995</v>
      </c>
      <c r="C20" s="27">
        <v>0.15357699999999999</v>
      </c>
      <c r="D20" s="27">
        <f t="shared" si="0"/>
        <v>0.11304600000000006</v>
      </c>
      <c r="E20" s="27">
        <v>2.3923400000000001E-2</v>
      </c>
      <c r="F20" s="27">
        <v>0.96650700000000001</v>
      </c>
      <c r="G20" s="27">
        <f t="shared" si="1"/>
        <v>9.5695999999999559E-3</v>
      </c>
      <c r="H20" s="27">
        <v>0.77272700000000005</v>
      </c>
      <c r="I20" s="27">
        <v>0.13636400000000001</v>
      </c>
      <c r="J20" s="27">
        <f t="shared" si="2"/>
        <v>9.0908999999999934E-2</v>
      </c>
      <c r="K20" s="26">
        <v>0</v>
      </c>
    </row>
    <row r="21" spans="1:11" ht="15">
      <c r="A21" s="26" t="s">
        <v>388</v>
      </c>
      <c r="B21" s="27">
        <v>0.72857899999999998</v>
      </c>
      <c r="C21" s="27">
        <v>0.154941</v>
      </c>
      <c r="D21" s="27">
        <f t="shared" si="0"/>
        <v>0.11648000000000003</v>
      </c>
      <c r="E21" s="27">
        <v>2.3923400000000001E-2</v>
      </c>
      <c r="F21" s="27">
        <v>0.96650700000000001</v>
      </c>
      <c r="G21" s="27">
        <f t="shared" si="1"/>
        <v>9.5695999999999559E-3</v>
      </c>
      <c r="H21" s="27">
        <v>0.77272700000000005</v>
      </c>
      <c r="I21" s="27">
        <v>0.18181800000000001</v>
      </c>
      <c r="J21" s="27">
        <f t="shared" si="2"/>
        <v>4.545499999999994E-2</v>
      </c>
      <c r="K21" s="26">
        <v>0</v>
      </c>
    </row>
    <row r="22" spans="1:11" ht="15">
      <c r="A22" s="26" t="s">
        <v>389</v>
      </c>
      <c r="B22" s="27">
        <v>0.73176200000000002</v>
      </c>
      <c r="C22" s="27">
        <v>0.155613</v>
      </c>
      <c r="D22" s="27">
        <f t="shared" si="0"/>
        <v>0.11262499999999998</v>
      </c>
      <c r="E22" s="27">
        <v>2.3923400000000001E-2</v>
      </c>
      <c r="F22" s="27">
        <v>0.96650700000000001</v>
      </c>
      <c r="G22" s="27">
        <f t="shared" si="1"/>
        <v>9.5695999999999559E-3</v>
      </c>
      <c r="H22" s="27">
        <v>0.72727299999999995</v>
      </c>
      <c r="I22" s="27">
        <v>0.272727</v>
      </c>
      <c r="J22" s="27">
        <f t="shared" si="2"/>
        <v>0</v>
      </c>
      <c r="K22" s="26">
        <v>0</v>
      </c>
    </row>
    <row r="23" spans="1:11" ht="15">
      <c r="A23" s="26" t="s">
        <v>390</v>
      </c>
      <c r="B23" s="27">
        <v>0.73088200000000003</v>
      </c>
      <c r="C23" s="27">
        <v>0.15562999999999999</v>
      </c>
      <c r="D23" s="27">
        <f t="shared" si="0"/>
        <v>0.11348799999999998</v>
      </c>
      <c r="E23" s="27">
        <v>2.3923400000000001E-2</v>
      </c>
      <c r="F23" s="27">
        <v>0.91866000000000003</v>
      </c>
      <c r="G23" s="27">
        <f t="shared" si="1"/>
        <v>5.7416599999999929E-2</v>
      </c>
      <c r="H23" s="27">
        <v>0.77272700000000005</v>
      </c>
      <c r="I23" s="27">
        <v>0.18181800000000001</v>
      </c>
      <c r="J23" s="27">
        <f t="shared" si="2"/>
        <v>4.545499999999994E-2</v>
      </c>
      <c r="K23" s="26">
        <v>0</v>
      </c>
    </row>
    <row r="24" spans="1:11" ht="15">
      <c r="A24" s="26" t="s">
        <v>391</v>
      </c>
      <c r="B24" s="27">
        <v>0.73546100000000003</v>
      </c>
      <c r="C24" s="27">
        <v>0.14984600000000001</v>
      </c>
      <c r="D24" s="27">
        <f t="shared" si="0"/>
        <v>0.11469299999999996</v>
      </c>
      <c r="E24" s="27">
        <v>2.3923400000000001E-2</v>
      </c>
      <c r="F24" s="27">
        <v>0.97129200000000004</v>
      </c>
      <c r="G24" s="27">
        <f t="shared" si="1"/>
        <v>4.7845999999999167E-3</v>
      </c>
      <c r="H24" s="27">
        <v>0.72727299999999995</v>
      </c>
      <c r="I24" s="27">
        <v>0.13636400000000001</v>
      </c>
      <c r="J24" s="27">
        <f t="shared" si="2"/>
        <v>0.13636300000000004</v>
      </c>
      <c r="K24" s="26">
        <v>0</v>
      </c>
    </row>
    <row r="25" spans="1:11" ht="15">
      <c r="A25" s="26" t="s">
        <v>392</v>
      </c>
      <c r="B25" s="27">
        <v>0.729989</v>
      </c>
      <c r="C25" s="27">
        <v>0.15714700000000001</v>
      </c>
      <c r="D25" s="27">
        <f t="shared" si="0"/>
        <v>0.11286399999999999</v>
      </c>
      <c r="E25" s="27">
        <v>2.3923400000000001E-2</v>
      </c>
      <c r="F25" s="27">
        <v>0.95693799999999996</v>
      </c>
      <c r="G25" s="27">
        <f t="shared" si="1"/>
        <v>1.9138600000000006E-2</v>
      </c>
      <c r="H25" s="27">
        <v>0.81818199999999996</v>
      </c>
      <c r="I25" s="27">
        <v>0.13636400000000001</v>
      </c>
      <c r="J25" s="27">
        <f t="shared" si="2"/>
        <v>4.5454000000000022E-2</v>
      </c>
      <c r="K25" s="26">
        <v>0</v>
      </c>
    </row>
    <row r="26" spans="1:11" ht="15">
      <c r="A26" s="26" t="s">
        <v>393</v>
      </c>
      <c r="B26" s="27">
        <v>0.72948400000000002</v>
      </c>
      <c r="C26" s="27">
        <v>0.15315400000000001</v>
      </c>
      <c r="D26" s="27">
        <f t="shared" si="0"/>
        <v>0.11736199999999997</v>
      </c>
      <c r="E26" s="27">
        <v>2.3923400000000001E-2</v>
      </c>
      <c r="F26" s="27">
        <v>0.97129200000000004</v>
      </c>
      <c r="G26" s="27">
        <f t="shared" si="1"/>
        <v>4.7845999999999167E-3</v>
      </c>
      <c r="H26" s="27">
        <v>0.77272700000000005</v>
      </c>
      <c r="I26" s="27">
        <v>0.18181800000000001</v>
      </c>
      <c r="J26" s="27">
        <f t="shared" si="2"/>
        <v>4.545499999999994E-2</v>
      </c>
      <c r="K26" s="26">
        <v>0</v>
      </c>
    </row>
    <row r="27" spans="1:11" ht="15">
      <c r="A27" s="26" t="s">
        <v>394</v>
      </c>
      <c r="B27" s="27">
        <v>0.72326400000000002</v>
      </c>
      <c r="C27" s="27">
        <v>0.16007199999999999</v>
      </c>
      <c r="D27" s="27">
        <f t="shared" si="0"/>
        <v>0.11666399999999999</v>
      </c>
      <c r="E27" s="27">
        <v>2.3923400000000001E-2</v>
      </c>
      <c r="F27" s="27">
        <v>0.96650700000000001</v>
      </c>
      <c r="G27" s="27">
        <f t="shared" si="1"/>
        <v>9.5695999999999559E-3</v>
      </c>
      <c r="H27" s="27">
        <v>0.77272700000000005</v>
      </c>
      <c r="I27" s="27">
        <v>0.13636400000000001</v>
      </c>
      <c r="J27" s="27">
        <f t="shared" si="2"/>
        <v>9.0908999999999934E-2</v>
      </c>
      <c r="K27" s="26">
        <v>0</v>
      </c>
    </row>
    <row r="28" spans="1:11" ht="15">
      <c r="A28" s="26" t="s">
        <v>395</v>
      </c>
      <c r="B28" s="27">
        <v>0.72868999999999995</v>
      </c>
      <c r="C28" s="27">
        <v>0.157222</v>
      </c>
      <c r="D28" s="27">
        <f t="shared" si="0"/>
        <v>0.11408800000000005</v>
      </c>
      <c r="E28" s="27">
        <v>2.3923400000000001E-2</v>
      </c>
      <c r="F28" s="27">
        <v>0.96650700000000001</v>
      </c>
      <c r="G28" s="27">
        <f t="shared" si="1"/>
        <v>9.5695999999999559E-3</v>
      </c>
      <c r="H28" s="27">
        <v>0.77272700000000005</v>
      </c>
      <c r="I28" s="27">
        <v>0.18181800000000001</v>
      </c>
      <c r="J28" s="27">
        <f t="shared" si="2"/>
        <v>4.545499999999994E-2</v>
      </c>
      <c r="K28" s="26">
        <v>0</v>
      </c>
    </row>
    <row r="29" spans="1:11" ht="15">
      <c r="A29" s="26" t="s">
        <v>396</v>
      </c>
      <c r="B29" s="27">
        <v>0.72731299999999999</v>
      </c>
      <c r="C29" s="27">
        <v>0.15526899999999999</v>
      </c>
      <c r="D29" s="27">
        <f t="shared" si="0"/>
        <v>0.11741800000000002</v>
      </c>
      <c r="E29" s="27">
        <v>2.3923400000000001E-2</v>
      </c>
      <c r="F29" s="27">
        <v>0.96650700000000001</v>
      </c>
      <c r="G29" s="27">
        <f t="shared" si="1"/>
        <v>9.5695999999999559E-3</v>
      </c>
      <c r="H29" s="27">
        <v>0.72727299999999995</v>
      </c>
      <c r="I29" s="27">
        <v>0.13636400000000001</v>
      </c>
      <c r="J29" s="27">
        <f t="shared" si="2"/>
        <v>0.13636300000000004</v>
      </c>
      <c r="K29" s="26">
        <v>0</v>
      </c>
    </row>
    <row r="30" spans="1:11" ht="15">
      <c r="A30" s="26" t="s">
        <v>397</v>
      </c>
      <c r="B30" s="27">
        <v>0.72657899999999997</v>
      </c>
      <c r="C30" s="27">
        <v>0.157302</v>
      </c>
      <c r="D30" s="27">
        <f t="shared" si="0"/>
        <v>0.11611900000000003</v>
      </c>
      <c r="E30" s="27">
        <v>2.3923400000000001E-2</v>
      </c>
      <c r="F30" s="27">
        <v>0.96650700000000001</v>
      </c>
      <c r="G30" s="27">
        <f t="shared" si="1"/>
        <v>9.5695999999999559E-3</v>
      </c>
      <c r="H30" s="27">
        <v>0.81818199999999996</v>
      </c>
      <c r="I30" s="27">
        <v>0.13636400000000001</v>
      </c>
      <c r="J30" s="27">
        <f t="shared" si="2"/>
        <v>4.5454000000000022E-2</v>
      </c>
      <c r="K30" s="26">
        <v>0</v>
      </c>
    </row>
    <row r="31" spans="1:11" ht="15">
      <c r="A31" s="26" t="s">
        <v>398</v>
      </c>
      <c r="B31" s="27">
        <v>0.72525399999999995</v>
      </c>
      <c r="C31" s="27">
        <v>0.16118299999999999</v>
      </c>
      <c r="D31" s="27">
        <f t="shared" si="0"/>
        <v>0.11356300000000005</v>
      </c>
      <c r="E31" s="27">
        <v>2.3923400000000001E-2</v>
      </c>
      <c r="F31" s="27">
        <v>0.97129200000000004</v>
      </c>
      <c r="G31" s="27">
        <f t="shared" si="1"/>
        <v>4.7845999999999167E-3</v>
      </c>
      <c r="H31" s="27">
        <v>0.77272700000000005</v>
      </c>
      <c r="I31" s="27">
        <v>0.13636400000000001</v>
      </c>
      <c r="J31" s="27">
        <f t="shared" si="2"/>
        <v>9.0908999999999934E-2</v>
      </c>
      <c r="K31" s="26">
        <v>0</v>
      </c>
    </row>
    <row r="32" spans="1:11" ht="15">
      <c r="A32" s="26" t="s">
        <v>399</v>
      </c>
      <c r="B32" s="27">
        <v>0.73395699999999997</v>
      </c>
      <c r="C32" s="27">
        <v>0.15317</v>
      </c>
      <c r="D32" s="27">
        <f t="shared" si="0"/>
        <v>0.11287300000000003</v>
      </c>
      <c r="E32" s="27">
        <v>2.3923400000000001E-2</v>
      </c>
      <c r="F32" s="27">
        <v>0.96650700000000001</v>
      </c>
      <c r="G32" s="27">
        <f t="shared" si="1"/>
        <v>9.5695999999999559E-3</v>
      </c>
      <c r="H32" s="27">
        <v>0.77272700000000005</v>
      </c>
      <c r="I32" s="27">
        <v>0.18181800000000001</v>
      </c>
      <c r="J32" s="27">
        <f t="shared" si="2"/>
        <v>4.545499999999994E-2</v>
      </c>
      <c r="K32" s="26">
        <v>0</v>
      </c>
    </row>
    <row r="33" spans="1:11" ht="15">
      <c r="A33" s="26" t="s">
        <v>400</v>
      </c>
      <c r="B33" s="27">
        <v>0.73111499999999996</v>
      </c>
      <c r="C33" s="27">
        <v>0.15307200000000001</v>
      </c>
      <c r="D33" s="27">
        <f t="shared" si="0"/>
        <v>0.11581300000000003</v>
      </c>
      <c r="E33" s="27">
        <v>2.3923400000000001E-2</v>
      </c>
      <c r="F33" s="27">
        <v>0.97129200000000004</v>
      </c>
      <c r="G33" s="27">
        <f t="shared" si="1"/>
        <v>4.7845999999999167E-3</v>
      </c>
      <c r="H33" s="27">
        <v>0.77272700000000005</v>
      </c>
      <c r="I33" s="27">
        <v>0.18181800000000001</v>
      </c>
      <c r="J33" s="27">
        <f t="shared" si="2"/>
        <v>4.545499999999994E-2</v>
      </c>
      <c r="K33" s="26">
        <v>0</v>
      </c>
    </row>
    <row r="34" spans="1:11" ht="15">
      <c r="A34" s="26" t="s">
        <v>401</v>
      </c>
      <c r="B34" s="27">
        <v>0.74129999999999996</v>
      </c>
      <c r="C34" s="27">
        <v>0.152169</v>
      </c>
      <c r="D34" s="27">
        <f t="shared" si="0"/>
        <v>0.10653100000000004</v>
      </c>
      <c r="E34" s="27">
        <v>2.3923400000000001E-2</v>
      </c>
      <c r="F34" s="27">
        <v>0.96650700000000001</v>
      </c>
      <c r="G34" s="27">
        <f t="shared" si="1"/>
        <v>9.5695999999999559E-3</v>
      </c>
      <c r="H34" s="27">
        <v>0.72727299999999995</v>
      </c>
      <c r="I34" s="27">
        <v>0.13636400000000001</v>
      </c>
      <c r="J34" s="27">
        <f t="shared" si="2"/>
        <v>0.13636300000000004</v>
      </c>
      <c r="K34" s="26">
        <v>6</v>
      </c>
    </row>
    <row r="35" spans="1:11" ht="15">
      <c r="A35" s="26" t="s">
        <v>402</v>
      </c>
      <c r="B35" s="27">
        <v>0.73007900000000003</v>
      </c>
      <c r="C35" s="27">
        <v>0.15485499999999999</v>
      </c>
      <c r="D35" s="27">
        <f t="shared" si="0"/>
        <v>0.11506599999999997</v>
      </c>
      <c r="E35" s="27">
        <v>2.3923400000000001E-2</v>
      </c>
      <c r="F35" s="27">
        <v>0.96650700000000001</v>
      </c>
      <c r="G35" s="27">
        <f t="shared" si="1"/>
        <v>9.5695999999999559E-3</v>
      </c>
      <c r="H35" s="27">
        <v>0.77272700000000005</v>
      </c>
      <c r="I35" s="27">
        <v>0.18181800000000001</v>
      </c>
      <c r="J35" s="27">
        <f t="shared" si="2"/>
        <v>4.545499999999994E-2</v>
      </c>
      <c r="K35" s="26">
        <v>8</v>
      </c>
    </row>
    <row r="36" spans="1:11" ht="15">
      <c r="A36" s="26" t="s">
        <v>403</v>
      </c>
      <c r="B36" s="27">
        <v>0.73011300000000001</v>
      </c>
      <c r="C36" s="27">
        <v>0.157251</v>
      </c>
      <c r="D36" s="27">
        <f t="shared" si="0"/>
        <v>0.11263599999999999</v>
      </c>
      <c r="E36" s="27">
        <v>2.3923400000000001E-2</v>
      </c>
      <c r="F36" s="27">
        <v>0.96650700000000001</v>
      </c>
      <c r="G36" s="27">
        <f t="shared" si="1"/>
        <v>9.5695999999999559E-3</v>
      </c>
      <c r="H36" s="27">
        <v>1</v>
      </c>
      <c r="I36" s="27">
        <v>0</v>
      </c>
      <c r="J36" s="27">
        <v>0</v>
      </c>
      <c r="K36" s="26">
        <v>6</v>
      </c>
    </row>
    <row r="37" spans="1:11" ht="15">
      <c r="A37" s="26" t="s">
        <v>404</v>
      </c>
      <c r="B37" s="27">
        <v>0.73097699999999999</v>
      </c>
      <c r="C37" s="27">
        <v>0.15221399999999999</v>
      </c>
      <c r="D37" s="27">
        <f t="shared" si="0"/>
        <v>0.11680900000000002</v>
      </c>
      <c r="E37" s="27">
        <v>0.98564600000000002</v>
      </c>
      <c r="F37" s="27">
        <v>1.43541E-2</v>
      </c>
      <c r="G37" s="27">
        <v>0</v>
      </c>
      <c r="H37" s="27">
        <v>0.77272700000000005</v>
      </c>
      <c r="I37" s="27">
        <v>0.18181800000000001</v>
      </c>
      <c r="J37" s="27">
        <f t="shared" si="2"/>
        <v>4.545499999999994E-2</v>
      </c>
      <c r="K37" s="26">
        <v>0</v>
      </c>
    </row>
    <row r="38" spans="1:11" ht="15">
      <c r="A38" s="26" t="s">
        <v>405</v>
      </c>
      <c r="B38" s="27">
        <v>0.72661100000000001</v>
      </c>
      <c r="C38" s="27">
        <v>0.156912</v>
      </c>
      <c r="D38" s="27">
        <f t="shared" si="0"/>
        <v>0.116477</v>
      </c>
      <c r="E38" s="27">
        <v>2.3923400000000001E-2</v>
      </c>
      <c r="F38" s="27">
        <v>0.96650700000000001</v>
      </c>
      <c r="G38" s="27">
        <f t="shared" ref="G38:G97" si="4">1-E38-F38</f>
        <v>9.5695999999999559E-3</v>
      </c>
      <c r="H38" s="27">
        <v>0.77272700000000005</v>
      </c>
      <c r="I38" s="27">
        <v>0.18181800000000001</v>
      </c>
      <c r="J38" s="27">
        <f t="shared" si="2"/>
        <v>4.545499999999994E-2</v>
      </c>
      <c r="K38" s="26">
        <v>0</v>
      </c>
    </row>
    <row r="39" spans="1:11" ht="15">
      <c r="A39" s="26" t="s">
        <v>406</v>
      </c>
      <c r="B39" s="27">
        <v>0.72292599999999996</v>
      </c>
      <c r="C39" s="27">
        <v>0.15731300000000001</v>
      </c>
      <c r="D39" s="27">
        <f t="shared" si="0"/>
        <v>0.11976100000000003</v>
      </c>
      <c r="E39" s="27">
        <v>2.3923400000000001E-2</v>
      </c>
      <c r="F39" s="27">
        <v>0.96650700000000001</v>
      </c>
      <c r="G39" s="27">
        <f t="shared" si="4"/>
        <v>9.5695999999999559E-3</v>
      </c>
      <c r="H39" s="27">
        <v>0.77272700000000005</v>
      </c>
      <c r="I39" s="27">
        <v>0</v>
      </c>
      <c r="J39" s="27">
        <f t="shared" si="2"/>
        <v>0.22727299999999995</v>
      </c>
      <c r="K39" s="26">
        <v>0</v>
      </c>
    </row>
    <row r="40" spans="1:11" ht="15">
      <c r="A40" s="26" t="s">
        <v>407</v>
      </c>
      <c r="B40" s="27">
        <v>0.73113399999999995</v>
      </c>
      <c r="C40" s="27">
        <v>0.153143</v>
      </c>
      <c r="D40" s="27">
        <f t="shared" si="0"/>
        <v>0.11572300000000005</v>
      </c>
      <c r="E40" s="27">
        <v>2.3923400000000001E-2</v>
      </c>
      <c r="F40" s="27">
        <v>0.96650700000000001</v>
      </c>
      <c r="G40" s="27">
        <f t="shared" si="4"/>
        <v>9.5695999999999559E-3</v>
      </c>
      <c r="H40" s="27">
        <v>0.68181800000000004</v>
      </c>
      <c r="I40" s="27">
        <v>0.13636400000000001</v>
      </c>
      <c r="J40" s="27">
        <f t="shared" si="2"/>
        <v>0.18181799999999995</v>
      </c>
      <c r="K40" s="26">
        <v>0</v>
      </c>
    </row>
    <row r="41" spans="1:11" ht="15">
      <c r="A41" s="26" t="s">
        <v>408</v>
      </c>
      <c r="B41" s="27">
        <v>0.72882100000000005</v>
      </c>
      <c r="C41" s="27">
        <v>0.15490699999999999</v>
      </c>
      <c r="D41" s="27">
        <f t="shared" si="0"/>
        <v>0.11627199999999996</v>
      </c>
      <c r="E41" s="27">
        <v>2.3923400000000001E-2</v>
      </c>
      <c r="F41" s="27">
        <v>0.96650700000000001</v>
      </c>
      <c r="G41" s="27">
        <f t="shared" si="4"/>
        <v>9.5695999999999559E-3</v>
      </c>
      <c r="H41" s="27">
        <v>0.77272700000000005</v>
      </c>
      <c r="I41" s="27">
        <v>0.18181800000000001</v>
      </c>
      <c r="J41" s="27">
        <f t="shared" si="2"/>
        <v>4.545499999999994E-2</v>
      </c>
      <c r="K41" s="26">
        <v>2</v>
      </c>
    </row>
    <row r="42" spans="1:11" ht="15">
      <c r="A42" s="26" t="s">
        <v>409</v>
      </c>
      <c r="B42" s="27">
        <v>0.72991099999999998</v>
      </c>
      <c r="C42" s="27">
        <v>0.15484700000000001</v>
      </c>
      <c r="D42" s="27">
        <f t="shared" si="0"/>
        <v>0.11524200000000001</v>
      </c>
      <c r="E42" s="27">
        <v>2.3923400000000001E-2</v>
      </c>
      <c r="F42" s="27">
        <v>0.96650700000000001</v>
      </c>
      <c r="G42" s="27">
        <f t="shared" si="4"/>
        <v>9.5695999999999559E-3</v>
      </c>
      <c r="H42" s="27">
        <v>0.77272700000000005</v>
      </c>
      <c r="I42" s="27">
        <v>0.18181800000000001</v>
      </c>
      <c r="J42" s="27">
        <f t="shared" si="2"/>
        <v>4.545499999999994E-2</v>
      </c>
      <c r="K42" s="26">
        <v>0</v>
      </c>
    </row>
    <row r="43" spans="1:11" ht="15">
      <c r="A43" s="26" t="s">
        <v>410</v>
      </c>
      <c r="B43" s="27">
        <v>0.72845099999999996</v>
      </c>
      <c r="C43" s="27">
        <v>0.155504</v>
      </c>
      <c r="D43" s="27">
        <f t="shared" si="0"/>
        <v>0.11604500000000004</v>
      </c>
      <c r="E43" s="27">
        <v>2.3923400000000001E-2</v>
      </c>
      <c r="F43" s="27">
        <v>0.97129200000000004</v>
      </c>
      <c r="G43" s="27">
        <f t="shared" si="4"/>
        <v>4.7845999999999167E-3</v>
      </c>
      <c r="H43" s="27">
        <v>0.72727299999999995</v>
      </c>
      <c r="I43" s="27">
        <v>0.13636400000000001</v>
      </c>
      <c r="J43" s="27">
        <f t="shared" si="2"/>
        <v>0.13636300000000004</v>
      </c>
      <c r="K43" s="26">
        <v>2</v>
      </c>
    </row>
    <row r="44" spans="1:11" ht="15">
      <c r="A44" s="26" t="s">
        <v>411</v>
      </c>
      <c r="B44" s="27">
        <v>0.73305399999999998</v>
      </c>
      <c r="C44" s="27">
        <v>0.15501999999999999</v>
      </c>
      <c r="D44" s="27">
        <f t="shared" si="0"/>
        <v>0.11192600000000003</v>
      </c>
      <c r="E44" s="27">
        <v>2.3923400000000001E-2</v>
      </c>
      <c r="F44" s="27">
        <v>0.96650700000000001</v>
      </c>
      <c r="G44" s="27">
        <f t="shared" si="4"/>
        <v>9.5695999999999559E-3</v>
      </c>
      <c r="H44" s="27">
        <v>0.77272700000000005</v>
      </c>
      <c r="I44" s="27">
        <v>0.18181800000000001</v>
      </c>
      <c r="J44" s="27">
        <f t="shared" si="2"/>
        <v>4.545499999999994E-2</v>
      </c>
      <c r="K44" s="26">
        <v>0</v>
      </c>
    </row>
    <row r="45" spans="1:11" ht="15">
      <c r="A45" s="26" t="s">
        <v>412</v>
      </c>
      <c r="B45" s="27">
        <v>0.72677099999999994</v>
      </c>
      <c r="C45" s="27">
        <v>0.15650900000000001</v>
      </c>
      <c r="D45" s="27">
        <f t="shared" si="0"/>
        <v>0.11672000000000005</v>
      </c>
      <c r="E45" s="27">
        <v>2.3923400000000001E-2</v>
      </c>
      <c r="F45" s="27">
        <v>0.96650700000000001</v>
      </c>
      <c r="G45" s="27">
        <f t="shared" si="4"/>
        <v>9.5695999999999559E-3</v>
      </c>
      <c r="H45" s="27">
        <v>0.77272700000000005</v>
      </c>
      <c r="I45" s="27">
        <v>0</v>
      </c>
      <c r="J45" s="27">
        <f t="shared" si="2"/>
        <v>0.22727299999999995</v>
      </c>
      <c r="K45" s="26">
        <v>0</v>
      </c>
    </row>
    <row r="46" spans="1:11" ht="15">
      <c r="A46" s="26" t="s">
        <v>413</v>
      </c>
      <c r="B46" s="27">
        <v>0.72645599999999999</v>
      </c>
      <c r="C46" s="27">
        <v>0.158336</v>
      </c>
      <c r="D46" s="27">
        <f t="shared" si="0"/>
        <v>0.115208</v>
      </c>
      <c r="E46" s="27">
        <v>2.3923400000000001E-2</v>
      </c>
      <c r="F46" s="27">
        <v>0.96650700000000001</v>
      </c>
      <c r="G46" s="27">
        <f t="shared" si="4"/>
        <v>9.5695999999999559E-3</v>
      </c>
      <c r="H46" s="27">
        <v>0.77272700000000005</v>
      </c>
      <c r="I46" s="27">
        <v>0.18181800000000001</v>
      </c>
      <c r="J46" s="27">
        <f t="shared" si="2"/>
        <v>4.545499999999994E-2</v>
      </c>
      <c r="K46" s="26">
        <v>0</v>
      </c>
    </row>
    <row r="47" spans="1:11" ht="15">
      <c r="A47" s="26" t="s">
        <v>414</v>
      </c>
      <c r="B47" s="27">
        <v>0.72209199999999996</v>
      </c>
      <c r="C47" s="27">
        <v>0.159773</v>
      </c>
      <c r="D47" s="27">
        <f t="shared" si="0"/>
        <v>0.11813500000000005</v>
      </c>
      <c r="E47" s="27">
        <v>2.3923400000000001E-2</v>
      </c>
      <c r="F47" s="27">
        <v>0.96650700000000001</v>
      </c>
      <c r="G47" s="27">
        <f t="shared" si="4"/>
        <v>9.5695999999999559E-3</v>
      </c>
      <c r="H47" s="27">
        <v>1</v>
      </c>
      <c r="I47" s="27">
        <v>0</v>
      </c>
      <c r="J47" s="27">
        <f t="shared" si="2"/>
        <v>0</v>
      </c>
      <c r="K47" s="26">
        <v>0</v>
      </c>
    </row>
    <row r="48" spans="1:11" ht="15">
      <c r="A48" s="26" t="s">
        <v>415</v>
      </c>
      <c r="B48" s="27">
        <v>0.72571200000000002</v>
      </c>
      <c r="C48" s="27">
        <v>0.15775600000000001</v>
      </c>
      <c r="D48" s="27">
        <f t="shared" si="0"/>
        <v>0.11653199999999997</v>
      </c>
      <c r="E48" s="27">
        <v>2.3923400000000001E-2</v>
      </c>
      <c r="F48" s="27">
        <v>0.96650700000000001</v>
      </c>
      <c r="G48" s="27">
        <f t="shared" si="4"/>
        <v>9.5695999999999559E-3</v>
      </c>
      <c r="H48" s="27">
        <v>1</v>
      </c>
      <c r="I48" s="27">
        <v>0</v>
      </c>
      <c r="J48" s="27">
        <f t="shared" si="2"/>
        <v>0</v>
      </c>
      <c r="K48" s="26">
        <v>0</v>
      </c>
    </row>
    <row r="49" spans="1:11" ht="15">
      <c r="A49" s="26" t="s">
        <v>416</v>
      </c>
      <c r="B49" s="27">
        <v>0.73097000000000001</v>
      </c>
      <c r="C49" s="27">
        <v>0.15451100000000001</v>
      </c>
      <c r="D49" s="27">
        <f t="shared" si="0"/>
        <v>0.11451899999999998</v>
      </c>
      <c r="E49" s="27">
        <v>2.3923400000000001E-2</v>
      </c>
      <c r="F49" s="27">
        <v>0.96650700000000001</v>
      </c>
      <c r="G49" s="27">
        <f t="shared" si="4"/>
        <v>9.5695999999999559E-3</v>
      </c>
      <c r="H49" s="27">
        <v>0.72727299999999995</v>
      </c>
      <c r="I49" s="27">
        <v>0.13636400000000001</v>
      </c>
      <c r="J49" s="27">
        <f t="shared" si="2"/>
        <v>0.13636300000000004</v>
      </c>
      <c r="K49" s="26">
        <v>0</v>
      </c>
    </row>
    <row r="50" spans="1:11" ht="15">
      <c r="A50" s="26" t="s">
        <v>417</v>
      </c>
      <c r="B50" s="27">
        <v>0.73102500000000004</v>
      </c>
      <c r="C50" s="27">
        <v>0.15492900000000001</v>
      </c>
      <c r="D50" s="27">
        <f t="shared" si="0"/>
        <v>0.11404599999999995</v>
      </c>
      <c r="E50" s="27">
        <v>2.3923400000000001E-2</v>
      </c>
      <c r="F50" s="27">
        <v>0.96650700000000001</v>
      </c>
      <c r="G50" s="27">
        <f t="shared" si="4"/>
        <v>9.5695999999999559E-3</v>
      </c>
      <c r="H50" s="27">
        <v>0.72727299999999995</v>
      </c>
      <c r="I50" s="27">
        <v>0.13636400000000001</v>
      </c>
      <c r="J50" s="27">
        <f t="shared" si="2"/>
        <v>0.13636300000000004</v>
      </c>
      <c r="K50" s="26">
        <v>30</v>
      </c>
    </row>
    <row r="51" spans="1:11" ht="15">
      <c r="A51" s="26" t="s">
        <v>418</v>
      </c>
      <c r="B51" s="27">
        <v>0.73008899999999999</v>
      </c>
      <c r="C51" s="27">
        <v>0.156557</v>
      </c>
      <c r="D51" s="27">
        <f t="shared" si="0"/>
        <v>0.11335400000000001</v>
      </c>
      <c r="E51" s="27">
        <v>2.3923400000000001E-2</v>
      </c>
      <c r="F51" s="27">
        <v>0.96650700000000001</v>
      </c>
      <c r="G51" s="27">
        <f t="shared" si="4"/>
        <v>9.5695999999999559E-3</v>
      </c>
      <c r="H51" s="27">
        <v>0.77272700000000005</v>
      </c>
      <c r="I51" s="27">
        <v>0.18181800000000001</v>
      </c>
      <c r="J51" s="27">
        <f t="shared" si="2"/>
        <v>4.545499999999994E-2</v>
      </c>
      <c r="K51" s="26">
        <v>0</v>
      </c>
    </row>
    <row r="52" spans="1:11" ht="15">
      <c r="A52" s="26" t="s">
        <v>419</v>
      </c>
      <c r="B52" s="27">
        <v>0.73150700000000002</v>
      </c>
      <c r="C52" s="27">
        <v>0.154363</v>
      </c>
      <c r="D52" s="27">
        <f t="shared" si="0"/>
        <v>0.11412999999999998</v>
      </c>
      <c r="E52" s="27">
        <v>2.87081E-2</v>
      </c>
      <c r="F52" s="27">
        <v>0.96172199999999997</v>
      </c>
      <c r="G52" s="27">
        <f t="shared" si="4"/>
        <v>9.5699000000000201E-3</v>
      </c>
      <c r="H52" s="27">
        <v>0.77272700000000005</v>
      </c>
      <c r="I52" s="27">
        <v>0.18181800000000001</v>
      </c>
      <c r="J52" s="27">
        <f t="shared" si="2"/>
        <v>4.545499999999994E-2</v>
      </c>
      <c r="K52" s="26">
        <v>0</v>
      </c>
    </row>
    <row r="53" spans="1:11" ht="15">
      <c r="A53" s="26" t="s">
        <v>420</v>
      </c>
      <c r="B53" s="27">
        <v>0.73231599999999997</v>
      </c>
      <c r="C53" s="27">
        <v>0.152785</v>
      </c>
      <c r="D53" s="27">
        <f t="shared" si="0"/>
        <v>0.11489900000000003</v>
      </c>
      <c r="E53" s="27">
        <v>2.3923400000000001E-2</v>
      </c>
      <c r="F53" s="27">
        <v>0.96650700000000001</v>
      </c>
      <c r="G53" s="27">
        <f t="shared" si="4"/>
        <v>9.5695999999999559E-3</v>
      </c>
      <c r="H53" s="27">
        <v>0.77272700000000005</v>
      </c>
      <c r="I53" s="27">
        <v>0.18181800000000001</v>
      </c>
      <c r="J53" s="27">
        <f t="shared" si="2"/>
        <v>4.545499999999994E-2</v>
      </c>
      <c r="K53" s="26">
        <v>12</v>
      </c>
    </row>
    <row r="54" spans="1:11" ht="15">
      <c r="A54" s="26" t="s">
        <v>421</v>
      </c>
      <c r="B54" s="27">
        <v>0.73521800000000004</v>
      </c>
      <c r="C54" s="27">
        <v>0.15015899999999999</v>
      </c>
      <c r="D54" s="27">
        <f t="shared" si="0"/>
        <v>0.11462299999999997</v>
      </c>
      <c r="E54" s="27">
        <v>2.3923400000000001E-2</v>
      </c>
      <c r="F54" s="27">
        <v>0.97129200000000004</v>
      </c>
      <c r="G54" s="27">
        <f t="shared" si="4"/>
        <v>4.7845999999999167E-3</v>
      </c>
      <c r="H54" s="27">
        <v>0.77272700000000005</v>
      </c>
      <c r="I54" s="27">
        <v>0.18181800000000001</v>
      </c>
      <c r="J54" s="27">
        <f t="shared" si="2"/>
        <v>4.545499999999994E-2</v>
      </c>
      <c r="K54" s="26">
        <v>28</v>
      </c>
    </row>
    <row r="55" spans="1:11" ht="15">
      <c r="A55" s="26" t="s">
        <v>422</v>
      </c>
      <c r="B55" s="27">
        <v>0.72829100000000002</v>
      </c>
      <c r="C55" s="27">
        <v>0.154806</v>
      </c>
      <c r="D55" s="27">
        <f t="shared" si="0"/>
        <v>0.11690299999999998</v>
      </c>
      <c r="E55" s="27">
        <v>2.3923400000000001E-2</v>
      </c>
      <c r="F55" s="27">
        <v>0.96650700000000001</v>
      </c>
      <c r="G55" s="27">
        <f t="shared" si="4"/>
        <v>9.5695999999999559E-3</v>
      </c>
      <c r="H55" s="27">
        <v>0.81818199999999996</v>
      </c>
      <c r="I55" s="27">
        <v>0.13636400000000001</v>
      </c>
      <c r="J55" s="27">
        <f t="shared" si="2"/>
        <v>4.5454000000000022E-2</v>
      </c>
      <c r="K55" s="26">
        <v>9</v>
      </c>
    </row>
    <row r="56" spans="1:11" ht="15">
      <c r="A56" s="26" t="s">
        <v>423</v>
      </c>
      <c r="B56" s="27">
        <v>0.73263500000000004</v>
      </c>
      <c r="C56" s="27">
        <v>0.15413299999999999</v>
      </c>
      <c r="D56" s="27">
        <f t="shared" si="0"/>
        <v>0.11323199999999997</v>
      </c>
      <c r="E56" s="27">
        <v>2.3923400000000001E-2</v>
      </c>
      <c r="F56" s="27">
        <v>0.97129200000000004</v>
      </c>
      <c r="G56" s="27">
        <f t="shared" si="4"/>
        <v>4.7845999999999167E-3</v>
      </c>
      <c r="H56" s="27">
        <v>0.77272700000000005</v>
      </c>
      <c r="I56" s="27">
        <v>0.18181800000000001</v>
      </c>
      <c r="J56" s="27">
        <f t="shared" si="2"/>
        <v>4.545499999999994E-2</v>
      </c>
      <c r="K56" s="26">
        <v>0</v>
      </c>
    </row>
    <row r="57" spans="1:11" ht="15">
      <c r="A57" s="26" t="s">
        <v>424</v>
      </c>
      <c r="B57" s="27">
        <v>0.72565100000000005</v>
      </c>
      <c r="C57" s="27">
        <v>0.157193</v>
      </c>
      <c r="D57" s="27">
        <f t="shared" si="0"/>
        <v>0.11715599999999995</v>
      </c>
      <c r="E57" s="27">
        <v>2.3923400000000001E-2</v>
      </c>
      <c r="F57" s="27">
        <v>0.96650700000000001</v>
      </c>
      <c r="G57" s="27">
        <f t="shared" si="4"/>
        <v>9.5695999999999559E-3</v>
      </c>
      <c r="H57" s="27">
        <v>0.77272700000000005</v>
      </c>
      <c r="I57" s="27">
        <v>0.18181800000000001</v>
      </c>
      <c r="J57" s="27">
        <f t="shared" si="2"/>
        <v>4.545499999999994E-2</v>
      </c>
      <c r="K57" s="26">
        <v>0</v>
      </c>
    </row>
    <row r="58" spans="1:11" ht="15">
      <c r="A58" s="26" t="s">
        <v>425</v>
      </c>
      <c r="B58" s="27">
        <v>0.72321299999999999</v>
      </c>
      <c r="C58" s="27">
        <v>0.15790899999999999</v>
      </c>
      <c r="D58" s="27">
        <f t="shared" si="0"/>
        <v>0.11887800000000001</v>
      </c>
      <c r="E58" s="27">
        <v>2.3923400000000001E-2</v>
      </c>
      <c r="F58" s="27">
        <v>0.96650700000000001</v>
      </c>
      <c r="G58" s="27">
        <f t="shared" si="4"/>
        <v>9.5695999999999559E-3</v>
      </c>
      <c r="H58" s="27">
        <v>0.77272700000000005</v>
      </c>
      <c r="I58" s="27">
        <v>0.13636400000000001</v>
      </c>
      <c r="J58" s="27">
        <f t="shared" si="2"/>
        <v>9.0908999999999934E-2</v>
      </c>
      <c r="K58" s="26">
        <v>0</v>
      </c>
    </row>
    <row r="59" spans="1:11" ht="15">
      <c r="A59" s="26" t="s">
        <v>426</v>
      </c>
      <c r="B59" s="27">
        <v>0.73489199999999999</v>
      </c>
      <c r="C59" s="27">
        <v>0.150639</v>
      </c>
      <c r="D59" s="27">
        <f t="shared" si="0"/>
        <v>0.11446900000000002</v>
      </c>
      <c r="E59" s="27">
        <v>2.3923400000000001E-2</v>
      </c>
      <c r="F59" s="27">
        <v>0.97129200000000004</v>
      </c>
      <c r="G59" s="27">
        <f t="shared" si="4"/>
        <v>4.7845999999999167E-3</v>
      </c>
      <c r="H59" s="27">
        <v>0.77272700000000005</v>
      </c>
      <c r="I59" s="27">
        <v>0</v>
      </c>
      <c r="J59" s="27">
        <f t="shared" si="2"/>
        <v>0.22727299999999995</v>
      </c>
      <c r="K59" s="26">
        <v>6</v>
      </c>
    </row>
    <row r="60" spans="1:11" ht="15">
      <c r="A60" s="26" t="s">
        <v>427</v>
      </c>
      <c r="B60" s="27">
        <v>0.73424500000000004</v>
      </c>
      <c r="C60" s="27">
        <v>0.15209</v>
      </c>
      <c r="D60" s="27">
        <f t="shared" si="0"/>
        <v>0.11366499999999996</v>
      </c>
      <c r="E60" s="27">
        <v>2.3923400000000001E-2</v>
      </c>
      <c r="F60" s="27">
        <v>0.96650700000000001</v>
      </c>
      <c r="G60" s="27">
        <f t="shared" si="4"/>
        <v>9.5695999999999559E-3</v>
      </c>
      <c r="H60" s="27">
        <v>0.77272700000000005</v>
      </c>
      <c r="I60" s="27">
        <v>0</v>
      </c>
      <c r="J60" s="27">
        <f t="shared" si="2"/>
        <v>0.22727299999999995</v>
      </c>
      <c r="K60" s="26">
        <v>0</v>
      </c>
    </row>
    <row r="61" spans="1:11" ht="15">
      <c r="A61" s="26" t="s">
        <v>428</v>
      </c>
      <c r="B61" s="27">
        <v>0.73235700000000004</v>
      </c>
      <c r="C61" s="27">
        <v>0.15384300000000001</v>
      </c>
      <c r="D61" s="27">
        <f t="shared" si="0"/>
        <v>0.11379999999999996</v>
      </c>
      <c r="E61" s="27">
        <v>2.3923400000000001E-2</v>
      </c>
      <c r="F61" s="27">
        <v>0.95693799999999996</v>
      </c>
      <c r="G61" s="27">
        <f t="shared" si="4"/>
        <v>1.9138600000000006E-2</v>
      </c>
      <c r="H61" s="27">
        <v>0.72727299999999995</v>
      </c>
      <c r="I61" s="27">
        <v>4.5454500000000002E-2</v>
      </c>
      <c r="J61" s="27">
        <f t="shared" si="2"/>
        <v>0.22727250000000004</v>
      </c>
      <c r="K61" s="26">
        <v>0</v>
      </c>
    </row>
    <row r="62" spans="1:11" ht="15">
      <c r="A62" s="26" t="s">
        <v>429</v>
      </c>
      <c r="B62" s="27">
        <v>0.73138300000000001</v>
      </c>
      <c r="C62" s="27">
        <v>0.15337600000000001</v>
      </c>
      <c r="D62" s="27">
        <f t="shared" si="0"/>
        <v>0.11524099999999998</v>
      </c>
      <c r="E62" s="27">
        <v>2.3923400000000001E-2</v>
      </c>
      <c r="F62" s="27">
        <v>0.95693799999999996</v>
      </c>
      <c r="G62" s="27">
        <f t="shared" si="4"/>
        <v>1.9138600000000006E-2</v>
      </c>
      <c r="H62" s="27">
        <v>0.72727299999999995</v>
      </c>
      <c r="I62" s="27">
        <v>0.13636400000000001</v>
      </c>
      <c r="J62" s="27">
        <f t="shared" si="2"/>
        <v>0.13636300000000004</v>
      </c>
      <c r="K62" s="26">
        <v>0</v>
      </c>
    </row>
    <row r="63" spans="1:11" ht="15">
      <c r="A63" s="26" t="s">
        <v>430</v>
      </c>
      <c r="B63" s="27">
        <v>0.72860999999999998</v>
      </c>
      <c r="C63" s="27">
        <v>0.158197</v>
      </c>
      <c r="D63" s="27">
        <f t="shared" si="0"/>
        <v>0.11319300000000002</v>
      </c>
      <c r="E63" s="27">
        <v>2.3923400000000001E-2</v>
      </c>
      <c r="F63" s="27">
        <v>0.96650700000000001</v>
      </c>
      <c r="G63" s="27">
        <f t="shared" si="4"/>
        <v>9.5695999999999559E-3</v>
      </c>
      <c r="H63" s="27">
        <v>0.77272700000000005</v>
      </c>
      <c r="I63" s="27">
        <v>0.18181800000000001</v>
      </c>
      <c r="J63" s="27">
        <f t="shared" si="2"/>
        <v>4.545499999999994E-2</v>
      </c>
      <c r="K63" s="26">
        <v>2</v>
      </c>
    </row>
    <row r="64" spans="1:11" ht="15">
      <c r="A64" s="26" t="s">
        <v>431</v>
      </c>
      <c r="B64" s="27">
        <v>0.73279099999999997</v>
      </c>
      <c r="C64" s="27">
        <v>0.15224199999999999</v>
      </c>
      <c r="D64" s="27">
        <f t="shared" si="0"/>
        <v>0.11496700000000004</v>
      </c>
      <c r="E64" s="27">
        <v>2.3923400000000001E-2</v>
      </c>
      <c r="F64" s="27">
        <v>0.97129200000000004</v>
      </c>
      <c r="G64" s="27">
        <f t="shared" si="4"/>
        <v>4.7845999999999167E-3</v>
      </c>
      <c r="H64" s="27">
        <v>0.68181800000000004</v>
      </c>
      <c r="I64" s="27">
        <v>0.13636400000000001</v>
      </c>
      <c r="J64" s="27">
        <f t="shared" si="2"/>
        <v>0.18181799999999995</v>
      </c>
      <c r="K64" s="26">
        <v>0</v>
      </c>
    </row>
    <row r="65" spans="1:11" ht="15">
      <c r="A65" s="26" t="s">
        <v>432</v>
      </c>
      <c r="B65" s="27">
        <v>0.72886200000000001</v>
      </c>
      <c r="C65" s="27">
        <v>0.153812</v>
      </c>
      <c r="D65" s="27">
        <f t="shared" si="0"/>
        <v>0.11732599999999999</v>
      </c>
      <c r="E65" s="27">
        <v>2.3923400000000001E-2</v>
      </c>
      <c r="F65" s="27">
        <v>0.96650700000000001</v>
      </c>
      <c r="G65" s="27">
        <f t="shared" si="4"/>
        <v>9.5695999999999559E-3</v>
      </c>
      <c r="H65" s="27">
        <v>0.77272700000000005</v>
      </c>
      <c r="I65" s="27">
        <v>0.18181800000000001</v>
      </c>
      <c r="J65" s="27">
        <f t="shared" si="2"/>
        <v>4.545499999999994E-2</v>
      </c>
      <c r="K65" s="26">
        <v>38</v>
      </c>
    </row>
    <row r="66" spans="1:11" ht="15">
      <c r="A66" s="26" t="s">
        <v>433</v>
      </c>
      <c r="B66" s="27">
        <v>0.72955899999999996</v>
      </c>
      <c r="C66" s="27">
        <v>0.15470100000000001</v>
      </c>
      <c r="D66" s="27">
        <f t="shared" si="0"/>
        <v>0.11574000000000004</v>
      </c>
      <c r="E66" s="27">
        <v>2.3923400000000001E-2</v>
      </c>
      <c r="F66" s="27">
        <v>0.96650700000000001</v>
      </c>
      <c r="G66" s="27">
        <f t="shared" si="4"/>
        <v>9.5695999999999559E-3</v>
      </c>
      <c r="H66" s="27">
        <v>0.77272700000000005</v>
      </c>
      <c r="I66" s="27">
        <v>0.18181800000000001</v>
      </c>
      <c r="J66" s="27">
        <f t="shared" si="2"/>
        <v>4.545499999999994E-2</v>
      </c>
      <c r="K66" s="26">
        <v>17</v>
      </c>
    </row>
    <row r="67" spans="1:11" ht="15">
      <c r="A67" s="26" t="s">
        <v>434</v>
      </c>
      <c r="B67" s="27">
        <v>0.7332111</v>
      </c>
      <c r="C67" s="27">
        <v>0.1435757</v>
      </c>
      <c r="D67" s="27">
        <f t="shared" ref="D67:D113" si="5">1-B67-C67</f>
        <v>0.12321319999999999</v>
      </c>
      <c r="E67" s="27">
        <v>2.3923400000000001E-2</v>
      </c>
      <c r="F67" s="27">
        <v>0.96650700000000001</v>
      </c>
      <c r="G67" s="27">
        <f t="shared" si="4"/>
        <v>9.5695999999999559E-3</v>
      </c>
      <c r="H67" s="27">
        <v>0.77272700000000005</v>
      </c>
      <c r="I67" s="27">
        <v>0</v>
      </c>
      <c r="J67" s="27">
        <f t="shared" si="2"/>
        <v>0.22727299999999995</v>
      </c>
      <c r="K67" s="26">
        <v>3</v>
      </c>
    </row>
    <row r="68" spans="1:11" ht="15">
      <c r="A68" s="26" t="s">
        <v>435</v>
      </c>
      <c r="B68" s="27">
        <v>0.72871399999999997</v>
      </c>
      <c r="C68" s="27">
        <v>0.155996</v>
      </c>
      <c r="D68" s="27">
        <f t="shared" si="5"/>
        <v>0.11529000000000003</v>
      </c>
      <c r="E68" s="27">
        <v>2.3923400000000001E-2</v>
      </c>
      <c r="F68" s="27">
        <v>0.96650700000000001</v>
      </c>
      <c r="G68" s="27">
        <f t="shared" si="4"/>
        <v>9.5695999999999559E-3</v>
      </c>
      <c r="H68" s="27">
        <v>1</v>
      </c>
      <c r="I68" s="27">
        <v>0</v>
      </c>
      <c r="J68" s="27">
        <f t="shared" si="2"/>
        <v>0</v>
      </c>
      <c r="K68" s="26">
        <v>3</v>
      </c>
    </row>
    <row r="69" spans="1:11" ht="15">
      <c r="A69" s="26" t="s">
        <v>436</v>
      </c>
      <c r="B69" s="27">
        <v>0.72685599999999995</v>
      </c>
      <c r="C69" s="27">
        <v>0.154394</v>
      </c>
      <c r="D69" s="27">
        <f t="shared" si="5"/>
        <v>0.11875000000000005</v>
      </c>
      <c r="E69" s="27">
        <v>2.3923400000000001E-2</v>
      </c>
      <c r="F69" s="27">
        <v>0.95215300000000003</v>
      </c>
      <c r="G69" s="27">
        <f t="shared" si="4"/>
        <v>2.3923599999999934E-2</v>
      </c>
      <c r="H69" s="27">
        <v>0.77272700000000005</v>
      </c>
      <c r="I69" s="27">
        <v>0.18181800000000001</v>
      </c>
      <c r="J69" s="27">
        <f t="shared" ref="J69:J113" si="6">1-H69-I69</f>
        <v>4.545499999999994E-2</v>
      </c>
      <c r="K69" s="26">
        <v>0</v>
      </c>
    </row>
    <row r="70" spans="1:11" ht="15">
      <c r="A70" s="26" t="s">
        <v>437</v>
      </c>
      <c r="B70" s="27">
        <v>0.724028</v>
      </c>
      <c r="C70" s="27">
        <v>0.15964800000000001</v>
      </c>
      <c r="D70" s="27">
        <f t="shared" si="5"/>
        <v>0.11632399999999998</v>
      </c>
      <c r="E70" s="27">
        <v>2.3923400000000001E-2</v>
      </c>
      <c r="F70" s="27">
        <v>0.97129200000000004</v>
      </c>
      <c r="G70" s="27">
        <f t="shared" si="4"/>
        <v>4.7845999999999167E-3</v>
      </c>
      <c r="H70" s="27">
        <v>0.77272700000000005</v>
      </c>
      <c r="I70" s="27">
        <v>0.18181800000000001</v>
      </c>
      <c r="J70" s="27">
        <f t="shared" si="6"/>
        <v>4.545499999999994E-2</v>
      </c>
      <c r="K70" s="26">
        <v>0</v>
      </c>
    </row>
    <row r="71" spans="1:11" ht="15">
      <c r="A71" s="26" t="s">
        <v>438</v>
      </c>
      <c r="B71" s="27">
        <v>0.73097999999999996</v>
      </c>
      <c r="C71" s="27">
        <v>0.15428500000000001</v>
      </c>
      <c r="D71" s="27">
        <f t="shared" si="5"/>
        <v>0.11473500000000003</v>
      </c>
      <c r="E71" s="27">
        <v>2.3923400000000001E-2</v>
      </c>
      <c r="F71" s="27">
        <v>0.97129200000000004</v>
      </c>
      <c r="G71" s="27">
        <f t="shared" si="4"/>
        <v>4.7845999999999167E-3</v>
      </c>
      <c r="H71" s="27">
        <v>0.77272700000000005</v>
      </c>
      <c r="I71" s="27">
        <v>0.18181800000000001</v>
      </c>
      <c r="J71" s="27">
        <f t="shared" si="6"/>
        <v>4.545499999999994E-2</v>
      </c>
      <c r="K71" s="26">
        <v>15</v>
      </c>
    </row>
    <row r="72" spans="1:11" ht="15">
      <c r="A72" s="26" t="s">
        <v>439</v>
      </c>
      <c r="B72" s="27">
        <v>0.72869099999999998</v>
      </c>
      <c r="C72" s="27">
        <v>0.15523200000000001</v>
      </c>
      <c r="D72" s="27">
        <f t="shared" si="5"/>
        <v>0.11607700000000001</v>
      </c>
      <c r="E72" s="27">
        <v>2.3923400000000001E-2</v>
      </c>
      <c r="F72" s="27">
        <v>0.97129200000000004</v>
      </c>
      <c r="G72" s="27">
        <f t="shared" si="4"/>
        <v>4.7845999999999167E-3</v>
      </c>
      <c r="H72" s="27">
        <v>0.77272700000000005</v>
      </c>
      <c r="I72" s="27">
        <v>0.18181800000000001</v>
      </c>
      <c r="J72" s="27">
        <f t="shared" si="6"/>
        <v>4.545499999999994E-2</v>
      </c>
      <c r="K72" s="26">
        <v>0</v>
      </c>
    </row>
    <row r="73" spans="1:11" ht="15">
      <c r="A73" s="26" t="s">
        <v>440</v>
      </c>
      <c r="B73" s="27">
        <v>0.72421800000000003</v>
      </c>
      <c r="C73" s="27">
        <v>0.15728200000000001</v>
      </c>
      <c r="D73" s="27">
        <f t="shared" si="5"/>
        <v>0.11849999999999997</v>
      </c>
      <c r="E73" s="27">
        <v>2.3923400000000001E-2</v>
      </c>
      <c r="F73" s="27">
        <v>0.96650700000000001</v>
      </c>
      <c r="G73" s="27">
        <f t="shared" si="4"/>
        <v>9.5695999999999559E-3</v>
      </c>
      <c r="H73" s="27">
        <v>0.77272700000000005</v>
      </c>
      <c r="I73" s="27">
        <v>0.18181800000000001</v>
      </c>
      <c r="J73" s="27">
        <f t="shared" si="6"/>
        <v>4.545499999999994E-2</v>
      </c>
      <c r="K73" s="26">
        <v>48</v>
      </c>
    </row>
    <row r="74" spans="1:11" ht="15">
      <c r="A74" s="26" t="s">
        <v>441</v>
      </c>
      <c r="B74" s="27">
        <v>0.72689099999999995</v>
      </c>
      <c r="C74" s="27">
        <v>0.15707599999999999</v>
      </c>
      <c r="D74" s="27">
        <f t="shared" si="5"/>
        <v>0.11603300000000005</v>
      </c>
      <c r="E74" s="27">
        <v>2.3923400000000001E-2</v>
      </c>
      <c r="F74" s="27">
        <v>0.97129200000000004</v>
      </c>
      <c r="G74" s="27">
        <f t="shared" si="4"/>
        <v>4.7845999999999167E-3</v>
      </c>
      <c r="H74" s="27">
        <v>0.81818199999999996</v>
      </c>
      <c r="I74" s="27">
        <v>0.13636400000000001</v>
      </c>
      <c r="J74" s="27">
        <f t="shared" si="6"/>
        <v>4.5454000000000022E-2</v>
      </c>
      <c r="K74" s="26">
        <v>0</v>
      </c>
    </row>
    <row r="75" spans="1:11" ht="15">
      <c r="A75" s="26" t="s">
        <v>442</v>
      </c>
      <c r="B75" s="27">
        <v>0.72827399999999998</v>
      </c>
      <c r="C75" s="27">
        <v>0.15515200000000001</v>
      </c>
      <c r="D75" s="27">
        <f t="shared" si="5"/>
        <v>0.11657400000000001</v>
      </c>
      <c r="E75" s="27">
        <v>2.3923400000000001E-2</v>
      </c>
      <c r="F75" s="27">
        <v>0.96650700000000001</v>
      </c>
      <c r="G75" s="27">
        <f t="shared" si="4"/>
        <v>9.5695999999999559E-3</v>
      </c>
      <c r="H75" s="27">
        <v>0.77272700000000005</v>
      </c>
      <c r="I75" s="27">
        <v>0</v>
      </c>
      <c r="J75" s="27">
        <f t="shared" si="6"/>
        <v>0.22727299999999995</v>
      </c>
      <c r="K75" s="26">
        <v>0</v>
      </c>
    </row>
    <row r="76" spans="1:11" ht="15">
      <c r="A76" s="26" t="s">
        <v>443</v>
      </c>
      <c r="B76" s="27">
        <v>0.72795299999999996</v>
      </c>
      <c r="C76" s="27">
        <v>0.15570600000000001</v>
      </c>
      <c r="D76" s="27">
        <f t="shared" si="5"/>
        <v>0.11634100000000003</v>
      </c>
      <c r="E76" s="27">
        <v>2.3923400000000001E-2</v>
      </c>
      <c r="F76" s="27">
        <v>0.96650700000000001</v>
      </c>
      <c r="G76" s="27">
        <f t="shared" si="4"/>
        <v>9.5695999999999559E-3</v>
      </c>
      <c r="H76" s="27">
        <v>0.77272700000000005</v>
      </c>
      <c r="I76" s="27">
        <v>0.18181800000000001</v>
      </c>
      <c r="J76" s="27">
        <f t="shared" si="6"/>
        <v>4.545499999999994E-2</v>
      </c>
      <c r="K76" s="26">
        <v>0</v>
      </c>
    </row>
    <row r="77" spans="1:11" ht="15">
      <c r="A77" s="26" t="s">
        <v>444</v>
      </c>
      <c r="B77" s="27">
        <v>0.72702599999999995</v>
      </c>
      <c r="C77" s="27">
        <v>0.154198</v>
      </c>
      <c r="D77" s="27">
        <f t="shared" si="5"/>
        <v>0.11877600000000005</v>
      </c>
      <c r="E77" s="27">
        <v>2.3923400000000001E-2</v>
      </c>
      <c r="F77" s="27">
        <v>0.96650700000000001</v>
      </c>
      <c r="G77" s="27">
        <f t="shared" si="4"/>
        <v>9.5695999999999559E-3</v>
      </c>
      <c r="H77" s="27">
        <v>0.77272700000000005</v>
      </c>
      <c r="I77" s="27">
        <v>0.13636400000000001</v>
      </c>
      <c r="J77" s="27">
        <f t="shared" si="6"/>
        <v>9.0908999999999934E-2</v>
      </c>
      <c r="K77" s="26">
        <v>0</v>
      </c>
    </row>
    <row r="78" spans="1:11" ht="15">
      <c r="A78" s="26" t="s">
        <v>445</v>
      </c>
      <c r="B78" s="27">
        <v>0.72765299999999999</v>
      </c>
      <c r="C78" s="27">
        <v>0.15423300000000001</v>
      </c>
      <c r="D78" s="27">
        <f t="shared" si="5"/>
        <v>0.118114</v>
      </c>
      <c r="E78" s="27">
        <v>2.3923400000000001E-2</v>
      </c>
      <c r="F78" s="27">
        <v>0.97129200000000004</v>
      </c>
      <c r="G78" s="27">
        <f t="shared" si="4"/>
        <v>4.7845999999999167E-3</v>
      </c>
      <c r="H78" s="27">
        <v>0.77272700000000005</v>
      </c>
      <c r="I78" s="27">
        <v>0.18181800000000001</v>
      </c>
      <c r="J78" s="27">
        <f t="shared" si="6"/>
        <v>4.545499999999994E-2</v>
      </c>
      <c r="K78" s="26">
        <v>4</v>
      </c>
    </row>
    <row r="79" spans="1:11" ht="15">
      <c r="A79" s="26" t="s">
        <v>446</v>
      </c>
      <c r="B79" s="27">
        <v>0.72553000000000001</v>
      </c>
      <c r="C79" s="27">
        <v>0.15778600000000001</v>
      </c>
      <c r="D79" s="27">
        <f t="shared" si="5"/>
        <v>0.11668399999999998</v>
      </c>
      <c r="E79" s="27">
        <v>2.3923400000000001E-2</v>
      </c>
      <c r="F79" s="27">
        <v>0.96650700000000001</v>
      </c>
      <c r="G79" s="27">
        <f t="shared" si="4"/>
        <v>9.5695999999999559E-3</v>
      </c>
      <c r="H79" s="27">
        <v>0.77272700000000005</v>
      </c>
      <c r="I79" s="27">
        <v>0.18181800000000001</v>
      </c>
      <c r="J79" s="27">
        <f t="shared" si="6"/>
        <v>4.545499999999994E-2</v>
      </c>
      <c r="K79" s="26">
        <v>0</v>
      </c>
    </row>
    <row r="80" spans="1:11" ht="15">
      <c r="A80" s="26" t="s">
        <v>447</v>
      </c>
      <c r="B80" s="27">
        <v>0.72562000000000004</v>
      </c>
      <c r="C80" s="27">
        <v>0.15614600000000001</v>
      </c>
      <c r="D80" s="27">
        <f t="shared" si="5"/>
        <v>0.11823399999999995</v>
      </c>
      <c r="E80" s="27">
        <v>2.3923400000000001E-2</v>
      </c>
      <c r="F80" s="27">
        <v>0.96650700000000001</v>
      </c>
      <c r="G80" s="27">
        <f t="shared" si="4"/>
        <v>9.5695999999999559E-3</v>
      </c>
      <c r="H80" s="27">
        <v>0.81818199999999996</v>
      </c>
      <c r="I80" s="27">
        <v>0.13636400000000001</v>
      </c>
      <c r="J80" s="27">
        <f t="shared" si="6"/>
        <v>4.5454000000000022E-2</v>
      </c>
      <c r="K80" s="26">
        <v>24</v>
      </c>
    </row>
    <row r="81" spans="1:11" ht="15">
      <c r="A81" s="26" t="s">
        <v>448</v>
      </c>
      <c r="B81" s="27">
        <v>0.74132100000000001</v>
      </c>
      <c r="C81" s="27">
        <v>0.14434559999999999</v>
      </c>
      <c r="D81" s="27">
        <f t="shared" si="5"/>
        <v>0.1143334</v>
      </c>
      <c r="E81" s="27">
        <v>2.3923400000000001E-2</v>
      </c>
      <c r="F81" s="27">
        <v>0.96172199999999997</v>
      </c>
      <c r="G81" s="27">
        <f t="shared" si="4"/>
        <v>1.4354599999999995E-2</v>
      </c>
      <c r="H81" s="27">
        <v>0.77272700000000005</v>
      </c>
      <c r="I81" s="27">
        <v>0.13636400000000001</v>
      </c>
      <c r="J81" s="27">
        <f t="shared" si="6"/>
        <v>9.0908999999999934E-2</v>
      </c>
      <c r="K81" s="26">
        <v>0</v>
      </c>
    </row>
    <row r="82" spans="1:11" ht="15">
      <c r="A82" s="26" t="s">
        <v>449</v>
      </c>
      <c r="B82" s="27">
        <v>0.73073500000000002</v>
      </c>
      <c r="C82" s="27">
        <v>0.153977</v>
      </c>
      <c r="D82" s="27">
        <f t="shared" si="5"/>
        <v>0.11528799999999997</v>
      </c>
      <c r="E82" s="27">
        <v>2.3923400000000001E-2</v>
      </c>
      <c r="F82" s="27">
        <v>0.96172199999999997</v>
      </c>
      <c r="G82" s="27">
        <f t="shared" si="4"/>
        <v>1.4354599999999995E-2</v>
      </c>
      <c r="H82" s="27">
        <v>0.77272700000000005</v>
      </c>
      <c r="I82" s="27">
        <v>0.13636400000000001</v>
      </c>
      <c r="J82" s="27">
        <f t="shared" si="6"/>
        <v>9.0908999999999934E-2</v>
      </c>
      <c r="K82" s="26">
        <v>0</v>
      </c>
    </row>
    <row r="83" spans="1:11" ht="15">
      <c r="A83" s="26" t="s">
        <v>450</v>
      </c>
      <c r="B83" s="27">
        <v>0.72838800000000004</v>
      </c>
      <c r="C83" s="27">
        <v>0.15384999999999999</v>
      </c>
      <c r="D83" s="27">
        <f t="shared" si="5"/>
        <v>0.11776199999999998</v>
      </c>
      <c r="E83" s="27">
        <v>2.3923400000000001E-2</v>
      </c>
      <c r="F83" s="27">
        <v>0.96172199999999997</v>
      </c>
      <c r="G83" s="27">
        <f t="shared" si="4"/>
        <v>1.4354599999999995E-2</v>
      </c>
      <c r="H83" s="27">
        <v>0.77272700000000005</v>
      </c>
      <c r="I83" s="27">
        <v>0.18181800000000001</v>
      </c>
      <c r="J83" s="27">
        <f t="shared" si="6"/>
        <v>4.545499999999994E-2</v>
      </c>
      <c r="K83" s="26">
        <v>0</v>
      </c>
    </row>
    <row r="84" spans="1:11" ht="15">
      <c r="A84" s="26" t="s">
        <v>451</v>
      </c>
      <c r="B84" s="27">
        <v>0.732155</v>
      </c>
      <c r="C84" s="27">
        <v>0.15315999999999999</v>
      </c>
      <c r="D84" s="27">
        <f t="shared" si="5"/>
        <v>0.11468500000000001</v>
      </c>
      <c r="E84" s="27">
        <v>2.3923400000000001E-2</v>
      </c>
      <c r="F84" s="27">
        <v>0.96650700000000001</v>
      </c>
      <c r="G84" s="27">
        <f t="shared" si="4"/>
        <v>9.5695999999999559E-3</v>
      </c>
      <c r="H84" s="27">
        <v>0.77272700000000005</v>
      </c>
      <c r="I84" s="27">
        <v>0.18181800000000001</v>
      </c>
      <c r="J84" s="27">
        <f t="shared" si="6"/>
        <v>4.545499999999994E-2</v>
      </c>
      <c r="K84" s="26">
        <v>3</v>
      </c>
    </row>
    <row r="85" spans="1:11" ht="15">
      <c r="A85" s="26" t="s">
        <v>452</v>
      </c>
      <c r="B85" s="27">
        <v>0.73211119999999996</v>
      </c>
      <c r="C85" s="27">
        <v>0.15354650000000003</v>
      </c>
      <c r="D85" s="27">
        <f t="shared" si="5"/>
        <v>0.11434230000000001</v>
      </c>
      <c r="E85" s="27">
        <v>2.3923400000000001E-2</v>
      </c>
      <c r="F85" s="27">
        <v>0.96650700000000001</v>
      </c>
      <c r="G85" s="27">
        <f t="shared" si="4"/>
        <v>9.5695999999999559E-3</v>
      </c>
      <c r="H85" s="27">
        <v>0.77272700000000005</v>
      </c>
      <c r="I85" s="27">
        <v>0.18181800000000001</v>
      </c>
      <c r="J85" s="27">
        <f t="shared" si="6"/>
        <v>4.545499999999994E-2</v>
      </c>
      <c r="K85" s="26">
        <v>15</v>
      </c>
    </row>
    <row r="86" spans="1:11" ht="15">
      <c r="A86" s="26" t="s">
        <v>453</v>
      </c>
      <c r="B86" s="27">
        <v>0.72737200000000002</v>
      </c>
      <c r="C86" s="27">
        <v>0.15506400000000001</v>
      </c>
      <c r="D86" s="27">
        <f t="shared" si="5"/>
        <v>0.11756399999999997</v>
      </c>
      <c r="E86" s="27">
        <v>2.3923400000000001E-2</v>
      </c>
      <c r="F86" s="27">
        <v>0.96650700000000001</v>
      </c>
      <c r="G86" s="27">
        <f t="shared" si="4"/>
        <v>9.5695999999999559E-3</v>
      </c>
      <c r="H86" s="27">
        <v>0.72727299999999995</v>
      </c>
      <c r="I86" s="27">
        <v>0.13636400000000001</v>
      </c>
      <c r="J86" s="27">
        <f t="shared" si="6"/>
        <v>0.13636300000000004</v>
      </c>
      <c r="K86" s="26">
        <v>0</v>
      </c>
    </row>
    <row r="87" spans="1:11" ht="15">
      <c r="A87" s="26" t="s">
        <v>454</v>
      </c>
      <c r="B87" s="27">
        <v>0.72814100000000004</v>
      </c>
      <c r="C87" s="27">
        <v>0.15501100000000001</v>
      </c>
      <c r="D87" s="27">
        <f t="shared" si="5"/>
        <v>0.11684799999999995</v>
      </c>
      <c r="E87" s="27">
        <v>2.87081E-2</v>
      </c>
      <c r="F87" s="27">
        <v>0.96172199999999997</v>
      </c>
      <c r="G87" s="27">
        <f t="shared" si="4"/>
        <v>9.5699000000000201E-3</v>
      </c>
      <c r="H87" s="27">
        <v>1</v>
      </c>
      <c r="I87" s="27">
        <v>0</v>
      </c>
      <c r="J87" s="27">
        <f t="shared" si="6"/>
        <v>0</v>
      </c>
      <c r="K87" s="26">
        <v>0</v>
      </c>
    </row>
    <row r="88" spans="1:11" ht="15">
      <c r="A88" s="26" t="s">
        <v>455</v>
      </c>
      <c r="B88" s="27">
        <v>0.72507999999999995</v>
      </c>
      <c r="C88" s="27">
        <v>0.154584</v>
      </c>
      <c r="D88" s="27">
        <f t="shared" si="5"/>
        <v>0.12033600000000005</v>
      </c>
      <c r="E88" s="27">
        <v>3.3492800000000003E-2</v>
      </c>
      <c r="F88" s="27">
        <v>0.95693799999999996</v>
      </c>
      <c r="G88" s="27">
        <f t="shared" si="4"/>
        <v>9.5692000000000554E-3</v>
      </c>
      <c r="H88" s="27">
        <v>0.77272700000000005</v>
      </c>
      <c r="I88" s="27">
        <v>0</v>
      </c>
      <c r="J88" s="27">
        <f t="shared" si="6"/>
        <v>0.22727299999999995</v>
      </c>
      <c r="K88" s="26">
        <v>0</v>
      </c>
    </row>
    <row r="89" spans="1:11" ht="15">
      <c r="A89" s="26" t="s">
        <v>456</v>
      </c>
      <c r="B89" s="27">
        <v>0.72821000000000002</v>
      </c>
      <c r="C89" s="27">
        <v>0.15495100000000001</v>
      </c>
      <c r="D89" s="27">
        <f t="shared" si="5"/>
        <v>0.11683899999999997</v>
      </c>
      <c r="E89" s="27">
        <v>2.3923400000000001E-2</v>
      </c>
      <c r="F89" s="27">
        <v>0.96650700000000001</v>
      </c>
      <c r="G89" s="27">
        <f t="shared" si="4"/>
        <v>9.5695999999999559E-3</v>
      </c>
      <c r="H89" s="27">
        <v>0.77272700000000005</v>
      </c>
      <c r="I89" s="27">
        <v>0.18181800000000001</v>
      </c>
      <c r="J89" s="27">
        <f t="shared" si="6"/>
        <v>4.545499999999994E-2</v>
      </c>
      <c r="K89" s="26">
        <v>0</v>
      </c>
    </row>
    <row r="90" spans="1:11" ht="15">
      <c r="A90" s="26" t="s">
        <v>457</v>
      </c>
      <c r="B90" s="27">
        <v>0.72376399999999996</v>
      </c>
      <c r="C90" s="27">
        <v>0.15521799999999999</v>
      </c>
      <c r="D90" s="27">
        <f t="shared" si="5"/>
        <v>0.12101800000000004</v>
      </c>
      <c r="E90" s="27">
        <v>2.3923400000000001E-2</v>
      </c>
      <c r="F90" s="27">
        <v>0.96650700000000001</v>
      </c>
      <c r="G90" s="27">
        <f t="shared" si="4"/>
        <v>9.5695999999999559E-3</v>
      </c>
      <c r="H90" s="27">
        <v>0.77272700000000005</v>
      </c>
      <c r="I90" s="27">
        <v>0.13636400000000001</v>
      </c>
      <c r="J90" s="27">
        <f t="shared" si="6"/>
        <v>9.0908999999999934E-2</v>
      </c>
      <c r="K90" s="26">
        <v>0</v>
      </c>
    </row>
    <row r="91" spans="1:11" ht="15">
      <c r="A91" s="26" t="s">
        <v>458</v>
      </c>
      <c r="B91" s="27">
        <v>0.732406</v>
      </c>
      <c r="C91" s="27">
        <v>0.15301699999999999</v>
      </c>
      <c r="D91" s="27">
        <f t="shared" si="5"/>
        <v>0.11457700000000001</v>
      </c>
      <c r="E91" s="27">
        <v>2.3923400000000001E-2</v>
      </c>
      <c r="F91" s="27">
        <v>0.97129200000000004</v>
      </c>
      <c r="G91" s="27">
        <f t="shared" si="4"/>
        <v>4.7845999999999167E-3</v>
      </c>
      <c r="H91" s="27">
        <v>0.77272700000000005</v>
      </c>
      <c r="I91" s="27">
        <v>0.18181800000000001</v>
      </c>
      <c r="J91" s="27">
        <f t="shared" si="6"/>
        <v>4.545499999999994E-2</v>
      </c>
      <c r="K91" s="26">
        <v>0</v>
      </c>
    </row>
    <row r="92" spans="1:11" ht="15">
      <c r="A92" s="26" t="s">
        <v>459</v>
      </c>
      <c r="B92" s="27">
        <v>0.72842200000000001</v>
      </c>
      <c r="C92" s="27">
        <v>0.154691</v>
      </c>
      <c r="D92" s="27">
        <f t="shared" si="5"/>
        <v>0.11688699999999999</v>
      </c>
      <c r="E92" s="27">
        <v>2.3923400000000001E-2</v>
      </c>
      <c r="F92" s="27">
        <v>0.96650700000000001</v>
      </c>
      <c r="G92" s="27">
        <f t="shared" si="4"/>
        <v>9.5695999999999559E-3</v>
      </c>
      <c r="H92" s="27">
        <v>0.77272700000000005</v>
      </c>
      <c r="I92" s="27">
        <v>0.18181800000000001</v>
      </c>
      <c r="J92" s="27">
        <f t="shared" si="6"/>
        <v>4.545499999999994E-2</v>
      </c>
      <c r="K92" s="26">
        <v>0</v>
      </c>
    </row>
    <row r="93" spans="1:11" ht="15">
      <c r="A93" s="26" t="s">
        <v>460</v>
      </c>
      <c r="B93" s="27">
        <v>0.73048100000000005</v>
      </c>
      <c r="C93" s="27">
        <v>0.15620500000000001</v>
      </c>
      <c r="D93" s="27">
        <f t="shared" si="5"/>
        <v>0.11331399999999994</v>
      </c>
      <c r="E93" s="27">
        <v>2.3923400000000001E-2</v>
      </c>
      <c r="F93" s="27">
        <v>0.96650700000000001</v>
      </c>
      <c r="G93" s="27">
        <f t="shared" si="4"/>
        <v>9.5695999999999559E-3</v>
      </c>
      <c r="H93" s="27">
        <v>0.77272700000000005</v>
      </c>
      <c r="I93" s="27">
        <v>0.18181800000000001</v>
      </c>
      <c r="J93" s="27">
        <f t="shared" si="6"/>
        <v>4.545499999999994E-2</v>
      </c>
      <c r="K93" s="26">
        <v>20</v>
      </c>
    </row>
    <row r="94" spans="1:11" ht="15">
      <c r="A94" s="26" t="s">
        <v>461</v>
      </c>
      <c r="B94" s="27">
        <v>0.72738700000000001</v>
      </c>
      <c r="C94" s="27">
        <v>0.154359</v>
      </c>
      <c r="D94" s="27">
        <f t="shared" si="5"/>
        <v>0.118254</v>
      </c>
      <c r="E94" s="27">
        <v>2.3923400000000001E-2</v>
      </c>
      <c r="F94" s="27">
        <v>0.97129200000000004</v>
      </c>
      <c r="G94" s="27">
        <f t="shared" si="4"/>
        <v>4.7845999999999167E-3</v>
      </c>
      <c r="H94" s="27">
        <v>0.77272700000000005</v>
      </c>
      <c r="I94" s="27">
        <v>0.13636400000000001</v>
      </c>
      <c r="J94" s="27">
        <f t="shared" si="6"/>
        <v>9.0908999999999934E-2</v>
      </c>
      <c r="K94" s="26">
        <v>19</v>
      </c>
    </row>
    <row r="95" spans="1:11" ht="15">
      <c r="A95" s="26" t="s">
        <v>462</v>
      </c>
      <c r="B95" s="27">
        <v>0.73292400000000002</v>
      </c>
      <c r="C95" s="27">
        <v>0.15243000000000001</v>
      </c>
      <c r="D95" s="27">
        <f t="shared" si="5"/>
        <v>0.11464599999999997</v>
      </c>
      <c r="E95" s="27">
        <v>2.3923400000000001E-2</v>
      </c>
      <c r="F95" s="27">
        <v>0.96650700000000001</v>
      </c>
      <c r="G95" s="27">
        <f t="shared" si="4"/>
        <v>9.5695999999999559E-3</v>
      </c>
      <c r="H95" s="27">
        <v>0.81818199999999996</v>
      </c>
      <c r="I95" s="27">
        <v>0.13636400000000001</v>
      </c>
      <c r="J95" s="27">
        <f t="shared" si="6"/>
        <v>4.5454000000000022E-2</v>
      </c>
      <c r="K95" s="26">
        <v>0</v>
      </c>
    </row>
    <row r="96" spans="1:11" ht="15">
      <c r="A96" s="26" t="s">
        <v>463</v>
      </c>
      <c r="B96" s="27">
        <v>0.72926100000000005</v>
      </c>
      <c r="C96" s="27">
        <v>0.15528900000000001</v>
      </c>
      <c r="D96" s="27">
        <f t="shared" si="5"/>
        <v>0.11544999999999994</v>
      </c>
      <c r="E96" s="27">
        <v>2.3923400000000001E-2</v>
      </c>
      <c r="F96" s="27">
        <v>0.96172199999999997</v>
      </c>
      <c r="G96" s="27">
        <f t="shared" si="4"/>
        <v>1.4354599999999995E-2</v>
      </c>
      <c r="H96" s="27">
        <v>0.77272700000000005</v>
      </c>
      <c r="I96" s="27">
        <v>0.18181800000000001</v>
      </c>
      <c r="J96" s="27">
        <f t="shared" si="6"/>
        <v>4.545499999999994E-2</v>
      </c>
      <c r="K96" s="26">
        <v>0</v>
      </c>
    </row>
    <row r="97" spans="1:11" ht="15">
      <c r="A97" s="26" t="s">
        <v>464</v>
      </c>
      <c r="B97" s="27">
        <v>0.72763900000000004</v>
      </c>
      <c r="C97" s="27">
        <v>0.155635</v>
      </c>
      <c r="D97" s="27">
        <f t="shared" si="5"/>
        <v>0.11672599999999997</v>
      </c>
      <c r="E97" s="27">
        <v>2.3923400000000001E-2</v>
      </c>
      <c r="F97" s="27">
        <v>0.96172199999999997</v>
      </c>
      <c r="G97" s="27">
        <f t="shared" si="4"/>
        <v>1.4354599999999995E-2</v>
      </c>
      <c r="H97" s="27">
        <v>0.81818199999999996</v>
      </c>
      <c r="I97" s="27">
        <v>0.13636400000000001</v>
      </c>
      <c r="J97" s="27">
        <f t="shared" si="6"/>
        <v>4.5454000000000022E-2</v>
      </c>
      <c r="K97" s="26">
        <v>0</v>
      </c>
    </row>
    <row r="98" spans="1:11" ht="15">
      <c r="A98" s="26" t="s">
        <v>465</v>
      </c>
      <c r="B98" s="27">
        <v>0.72968999999999995</v>
      </c>
      <c r="C98" s="27">
        <v>0.15474499999999999</v>
      </c>
      <c r="D98" s="27">
        <f t="shared" si="5"/>
        <v>0.11556500000000006</v>
      </c>
      <c r="E98" s="27">
        <v>0.98564600000000002</v>
      </c>
      <c r="F98" s="27">
        <v>1.43541E-2</v>
      </c>
      <c r="G98" s="27">
        <v>0</v>
      </c>
      <c r="H98" s="27">
        <v>0.77272700000000005</v>
      </c>
      <c r="I98" s="27">
        <v>0.18181800000000001</v>
      </c>
      <c r="J98" s="27">
        <f t="shared" si="6"/>
        <v>4.545499999999994E-2</v>
      </c>
      <c r="K98" s="26">
        <v>0</v>
      </c>
    </row>
    <row r="99" spans="1:11" ht="15">
      <c r="A99" s="26" t="s">
        <v>466</v>
      </c>
      <c r="B99" s="27">
        <v>0.73391700000000004</v>
      </c>
      <c r="C99" s="27">
        <v>0.15327199999999999</v>
      </c>
      <c r="D99" s="27">
        <f t="shared" si="5"/>
        <v>0.11281099999999997</v>
      </c>
      <c r="E99" s="27">
        <v>2.3923400000000001E-2</v>
      </c>
      <c r="F99" s="27">
        <v>0.96650700000000001</v>
      </c>
      <c r="G99" s="27">
        <f>1-E99-F99</f>
        <v>9.5695999999999559E-3</v>
      </c>
      <c r="H99" s="27">
        <v>0.77272700000000005</v>
      </c>
      <c r="I99" s="27">
        <v>0.18181800000000001</v>
      </c>
      <c r="J99" s="27">
        <f t="shared" si="6"/>
        <v>4.545499999999994E-2</v>
      </c>
      <c r="K99" s="26">
        <v>0</v>
      </c>
    </row>
    <row r="100" spans="1:11" ht="15">
      <c r="A100" s="26" t="s">
        <v>467</v>
      </c>
      <c r="B100" s="27">
        <v>0.72585900000000003</v>
      </c>
      <c r="C100" s="27">
        <v>0.155388</v>
      </c>
      <c r="D100" s="27">
        <f t="shared" si="5"/>
        <v>0.11875299999999997</v>
      </c>
      <c r="E100" s="27">
        <v>0.98564600000000002</v>
      </c>
      <c r="F100" s="27">
        <v>1.43541E-2</v>
      </c>
      <c r="G100" s="27">
        <v>0</v>
      </c>
      <c r="H100" s="27">
        <v>0.77272700000000005</v>
      </c>
      <c r="I100" s="27">
        <v>0</v>
      </c>
      <c r="J100" s="27">
        <f t="shared" si="6"/>
        <v>0.22727299999999995</v>
      </c>
      <c r="K100" s="26">
        <v>0</v>
      </c>
    </row>
    <row r="101" spans="1:11" ht="15">
      <c r="A101" s="26" t="s">
        <v>468</v>
      </c>
      <c r="B101" s="27">
        <v>0.724078</v>
      </c>
      <c r="C101" s="27">
        <v>0.157944</v>
      </c>
      <c r="D101" s="27">
        <f t="shared" si="5"/>
        <v>0.117978</v>
      </c>
      <c r="E101" s="27">
        <v>2.3923400000000001E-2</v>
      </c>
      <c r="F101" s="27">
        <v>0.97129200000000004</v>
      </c>
      <c r="G101" s="27">
        <f>1-E101-F101</f>
        <v>4.7845999999999167E-3</v>
      </c>
      <c r="H101" s="27">
        <v>1</v>
      </c>
      <c r="I101" s="27">
        <v>0</v>
      </c>
      <c r="J101" s="27">
        <f t="shared" si="6"/>
        <v>0</v>
      </c>
      <c r="K101" s="26">
        <v>0</v>
      </c>
    </row>
    <row r="102" spans="1:11" ht="15">
      <c r="A102" s="26" t="s">
        <v>469</v>
      </c>
      <c r="B102" s="27">
        <v>0.72925200000000001</v>
      </c>
      <c r="C102" s="27">
        <v>0.154832</v>
      </c>
      <c r="D102" s="27">
        <f t="shared" si="5"/>
        <v>0.11591599999999999</v>
      </c>
      <c r="E102" s="27">
        <v>2.3923400000000001E-2</v>
      </c>
      <c r="F102" s="27">
        <v>0.97607699999999997</v>
      </c>
      <c r="G102" s="27">
        <v>0</v>
      </c>
      <c r="H102" s="27">
        <v>0.77272700000000005</v>
      </c>
      <c r="I102" s="27">
        <v>0</v>
      </c>
      <c r="J102" s="27">
        <f t="shared" si="6"/>
        <v>0.22727299999999995</v>
      </c>
      <c r="K102" s="26">
        <v>0</v>
      </c>
    </row>
    <row r="103" spans="1:11" ht="15">
      <c r="A103" s="26" t="s">
        <v>470</v>
      </c>
      <c r="B103" s="27">
        <v>0.72927500000000001</v>
      </c>
      <c r="C103" s="27">
        <v>0.15557000000000001</v>
      </c>
      <c r="D103" s="27">
        <f t="shared" si="5"/>
        <v>0.11515499999999998</v>
      </c>
      <c r="E103" s="27">
        <v>2.3923400000000001E-2</v>
      </c>
      <c r="F103" s="27">
        <v>0.97129200000000004</v>
      </c>
      <c r="G103" s="27">
        <f t="shared" ref="G103:G113" si="7">1-E103-F103</f>
        <v>4.7845999999999167E-3</v>
      </c>
      <c r="H103" s="27">
        <v>1</v>
      </c>
      <c r="I103" s="27">
        <v>0</v>
      </c>
      <c r="J103" s="27">
        <f t="shared" si="6"/>
        <v>0</v>
      </c>
      <c r="K103" s="26">
        <v>0</v>
      </c>
    </row>
    <row r="104" spans="1:11" ht="15">
      <c r="A104" s="26" t="s">
        <v>471</v>
      </c>
      <c r="B104" s="27">
        <v>0.72606700000000002</v>
      </c>
      <c r="C104" s="27">
        <v>0.15507099999999999</v>
      </c>
      <c r="D104" s="27">
        <f t="shared" si="5"/>
        <v>0.118862</v>
      </c>
      <c r="E104" s="27">
        <v>2.3923400000000001E-2</v>
      </c>
      <c r="F104" s="27">
        <v>0.96650700000000001</v>
      </c>
      <c r="G104" s="27">
        <f t="shared" si="7"/>
        <v>9.5695999999999559E-3</v>
      </c>
      <c r="H104" s="27">
        <v>0.77272700000000005</v>
      </c>
      <c r="I104" s="27">
        <v>0.13636400000000001</v>
      </c>
      <c r="J104" s="27">
        <f t="shared" si="6"/>
        <v>9.0908999999999934E-2</v>
      </c>
      <c r="K104" s="26">
        <v>0</v>
      </c>
    </row>
    <row r="105" spans="1:11" ht="15">
      <c r="A105" s="26" t="s">
        <v>472</v>
      </c>
      <c r="B105" s="27">
        <v>0.72860800000000003</v>
      </c>
      <c r="C105" s="27">
        <v>0.15637999999999999</v>
      </c>
      <c r="D105" s="27">
        <f t="shared" si="5"/>
        <v>0.11501199999999998</v>
      </c>
      <c r="E105" s="27">
        <v>2.3923400000000001E-2</v>
      </c>
      <c r="F105" s="27">
        <v>0.96650700000000001</v>
      </c>
      <c r="G105" s="27">
        <f t="shared" si="7"/>
        <v>9.5695999999999559E-3</v>
      </c>
      <c r="H105" s="27">
        <v>0.77272700000000005</v>
      </c>
      <c r="I105" s="27">
        <v>0.18181800000000001</v>
      </c>
      <c r="J105" s="27">
        <f t="shared" si="6"/>
        <v>4.545499999999994E-2</v>
      </c>
      <c r="K105" s="26">
        <v>19</v>
      </c>
    </row>
    <row r="106" spans="1:11" ht="15">
      <c r="A106" s="26" t="s">
        <v>473</v>
      </c>
      <c r="B106" s="27">
        <v>0.73240899999999998</v>
      </c>
      <c r="C106" s="27">
        <v>0.154861</v>
      </c>
      <c r="D106" s="27">
        <f t="shared" si="5"/>
        <v>0.11273000000000002</v>
      </c>
      <c r="E106" s="27">
        <v>2.3923400000000001E-2</v>
      </c>
      <c r="F106" s="27">
        <v>0.96650700000000001</v>
      </c>
      <c r="G106" s="27">
        <f t="shared" si="7"/>
        <v>9.5695999999999559E-3</v>
      </c>
      <c r="H106" s="27">
        <v>0.77272700000000005</v>
      </c>
      <c r="I106" s="27">
        <v>0.18181800000000001</v>
      </c>
      <c r="J106" s="27">
        <f t="shared" si="6"/>
        <v>4.545499999999994E-2</v>
      </c>
      <c r="K106" s="26">
        <v>12</v>
      </c>
    </row>
    <row r="107" spans="1:11" ht="15">
      <c r="A107" s="26" t="s">
        <v>474</v>
      </c>
      <c r="B107" s="27">
        <v>0.72700699999999996</v>
      </c>
      <c r="C107" s="27">
        <v>0.15431600000000001</v>
      </c>
      <c r="D107" s="27">
        <f t="shared" si="5"/>
        <v>0.11867700000000003</v>
      </c>
      <c r="E107" s="27">
        <v>2.3923400000000001E-2</v>
      </c>
      <c r="F107" s="27">
        <v>0.97129200000000004</v>
      </c>
      <c r="G107" s="27">
        <f t="shared" si="7"/>
        <v>4.7845999999999167E-3</v>
      </c>
      <c r="H107" s="27">
        <v>0.77272700000000005</v>
      </c>
      <c r="I107" s="27">
        <v>0.18181800000000001</v>
      </c>
      <c r="J107" s="27">
        <f t="shared" si="6"/>
        <v>4.545499999999994E-2</v>
      </c>
      <c r="K107" s="26">
        <v>0</v>
      </c>
    </row>
    <row r="108" spans="1:11" ht="15">
      <c r="A108" s="26" t="s">
        <v>475</v>
      </c>
      <c r="B108" s="27">
        <v>0.72971200000000003</v>
      </c>
      <c r="C108" s="27">
        <v>0.15518899999999999</v>
      </c>
      <c r="D108" s="27">
        <f t="shared" si="5"/>
        <v>0.11509899999999998</v>
      </c>
      <c r="E108" s="27">
        <v>2.3923400000000001E-2</v>
      </c>
      <c r="F108" s="27">
        <v>0.96650700000000001</v>
      </c>
      <c r="G108" s="27">
        <f t="shared" si="7"/>
        <v>9.5695999999999559E-3</v>
      </c>
      <c r="H108" s="27">
        <v>0.77272700000000005</v>
      </c>
      <c r="I108" s="27">
        <v>0.18181800000000001</v>
      </c>
      <c r="J108" s="27">
        <f t="shared" si="6"/>
        <v>4.545499999999994E-2</v>
      </c>
      <c r="K108" s="26">
        <v>0</v>
      </c>
    </row>
    <row r="109" spans="1:11" ht="15">
      <c r="A109" s="26" t="s">
        <v>476</v>
      </c>
      <c r="B109" s="27">
        <v>0.73064300000000004</v>
      </c>
      <c r="C109" s="27">
        <v>0.156468</v>
      </c>
      <c r="D109" s="27">
        <f t="shared" si="5"/>
        <v>0.11288899999999996</v>
      </c>
      <c r="E109" s="27">
        <v>2.3923400000000001E-2</v>
      </c>
      <c r="F109" s="27">
        <v>0.96650700000000001</v>
      </c>
      <c r="G109" s="27">
        <f t="shared" si="7"/>
        <v>9.5695999999999559E-3</v>
      </c>
      <c r="H109" s="27">
        <v>0.72727299999999995</v>
      </c>
      <c r="I109" s="27">
        <v>0.13636400000000001</v>
      </c>
      <c r="J109" s="27">
        <f t="shared" si="6"/>
        <v>0.13636300000000004</v>
      </c>
      <c r="K109" s="26">
        <v>0</v>
      </c>
    </row>
    <row r="110" spans="1:11" ht="15">
      <c r="A110" s="26" t="s">
        <v>477</v>
      </c>
      <c r="B110" s="27">
        <v>0.72639699999999996</v>
      </c>
      <c r="C110" s="27">
        <v>0.155556</v>
      </c>
      <c r="D110" s="27">
        <f t="shared" si="5"/>
        <v>0.11804700000000004</v>
      </c>
      <c r="E110" s="27">
        <v>2.3923400000000001E-2</v>
      </c>
      <c r="F110" s="27">
        <v>0.96650700000000001</v>
      </c>
      <c r="G110" s="27">
        <f t="shared" si="7"/>
        <v>9.5695999999999559E-3</v>
      </c>
      <c r="H110" s="27">
        <v>0.72727299999999995</v>
      </c>
      <c r="I110" s="27">
        <v>0.13636400000000001</v>
      </c>
      <c r="J110" s="27">
        <f t="shared" si="6"/>
        <v>0.13636300000000004</v>
      </c>
      <c r="K110" s="26">
        <v>0</v>
      </c>
    </row>
    <row r="111" spans="1:11" ht="15">
      <c r="A111" s="26" t="s">
        <v>478</v>
      </c>
      <c r="B111" s="27">
        <v>0.73100699999999996</v>
      </c>
      <c r="C111" s="27">
        <v>0.15442900000000001</v>
      </c>
      <c r="D111" s="27">
        <f t="shared" si="5"/>
        <v>0.11456400000000003</v>
      </c>
      <c r="E111" s="27">
        <v>2.3923400000000001E-2</v>
      </c>
      <c r="F111" s="27">
        <v>0.96650700000000001</v>
      </c>
      <c r="G111" s="27">
        <f t="shared" si="7"/>
        <v>9.5695999999999559E-3</v>
      </c>
      <c r="H111" s="27">
        <v>0.77272700000000005</v>
      </c>
      <c r="I111" s="27">
        <v>0</v>
      </c>
      <c r="J111" s="27">
        <f t="shared" si="6"/>
        <v>0.22727299999999995</v>
      </c>
      <c r="K111" s="26">
        <v>0</v>
      </c>
    </row>
    <row r="112" spans="1:11" ht="15">
      <c r="A112" s="26" t="s">
        <v>479</v>
      </c>
      <c r="B112" s="27">
        <v>0.73166500000000001</v>
      </c>
      <c r="C112" s="27">
        <v>0.15459100000000001</v>
      </c>
      <c r="D112" s="27">
        <f t="shared" si="5"/>
        <v>0.11374399999999998</v>
      </c>
      <c r="E112" s="27">
        <v>2.3923400000000001E-2</v>
      </c>
      <c r="F112" s="27">
        <v>0.96650700000000001</v>
      </c>
      <c r="G112" s="27">
        <f t="shared" si="7"/>
        <v>9.5695999999999559E-3</v>
      </c>
      <c r="H112" s="27">
        <v>0.72727299999999995</v>
      </c>
      <c r="I112" s="27">
        <v>0.13636400000000001</v>
      </c>
      <c r="J112" s="27">
        <f t="shared" si="6"/>
        <v>0.13636300000000004</v>
      </c>
      <c r="K112" s="26">
        <v>0</v>
      </c>
    </row>
    <row r="113" spans="1:11" ht="15">
      <c r="A113" s="26" t="s">
        <v>480</v>
      </c>
      <c r="B113" s="27">
        <v>0.72620600000000002</v>
      </c>
      <c r="C113" s="27">
        <v>0.15719900000000001</v>
      </c>
      <c r="D113" s="27">
        <f t="shared" si="5"/>
        <v>0.11659499999999998</v>
      </c>
      <c r="E113" s="27">
        <v>2.3923400000000001E-2</v>
      </c>
      <c r="F113" s="27">
        <v>0.96650700000000001</v>
      </c>
      <c r="G113" s="27">
        <f t="shared" si="7"/>
        <v>9.5695999999999559E-3</v>
      </c>
      <c r="H113" s="27">
        <v>0.77272700000000005</v>
      </c>
      <c r="I113" s="27">
        <v>0.18181800000000001</v>
      </c>
      <c r="J113" s="27">
        <f t="shared" si="6"/>
        <v>4.545499999999994E-2</v>
      </c>
      <c r="K113" s="26">
        <v>0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G15"/>
  <sheetViews>
    <sheetView workbookViewId="0">
      <selection activeCell="G19" sqref="G19"/>
    </sheetView>
  </sheetViews>
  <sheetFormatPr defaultRowHeight="13.5"/>
  <cols>
    <col min="1" max="1" width="31.75" customWidth="1"/>
    <col min="2" max="2" width="18.75" customWidth="1"/>
    <col min="3" max="3" width="15.75" customWidth="1"/>
    <col min="4" max="4" width="15.25" customWidth="1"/>
    <col min="5" max="5" width="10.375" customWidth="1"/>
    <col min="6" max="6" width="13.125" customWidth="1"/>
    <col min="7" max="7" width="10.375" customWidth="1"/>
  </cols>
  <sheetData>
    <row r="1" spans="1:7" ht="15">
      <c r="A1" s="29" t="s">
        <v>487</v>
      </c>
      <c r="B1" s="29" t="s">
        <v>488</v>
      </c>
      <c r="C1" s="29" t="s">
        <v>489</v>
      </c>
      <c r="D1" s="29" t="s">
        <v>490</v>
      </c>
      <c r="E1" s="29" t="s">
        <v>491</v>
      </c>
      <c r="F1" s="29" t="s">
        <v>492</v>
      </c>
      <c r="G1" s="31" t="s">
        <v>765</v>
      </c>
    </row>
    <row r="2" spans="1:7" ht="15">
      <c r="A2" s="26" t="s">
        <v>493</v>
      </c>
      <c r="B2" s="26" t="s">
        <v>494</v>
      </c>
      <c r="C2" s="26">
        <v>2613</v>
      </c>
      <c r="D2" s="1">
        <v>1479</v>
      </c>
      <c r="E2" s="26">
        <v>136</v>
      </c>
      <c r="F2" s="27">
        <f>E2/D2</f>
        <v>9.1954022988505746E-2</v>
      </c>
      <c r="G2" s="45">
        <v>1.0435699999999999E-2</v>
      </c>
    </row>
    <row r="3" spans="1:7" ht="15">
      <c r="A3" s="26" t="s">
        <v>495</v>
      </c>
      <c r="B3" s="26" t="s">
        <v>496</v>
      </c>
      <c r="C3" s="26">
        <v>5190</v>
      </c>
      <c r="D3" s="1">
        <v>2117</v>
      </c>
      <c r="E3" s="26">
        <v>108</v>
      </c>
      <c r="F3" s="27">
        <f t="shared" ref="F3" si="0">E3/D3</f>
        <v>5.1015588096362779E-2</v>
      </c>
      <c r="G3" s="45">
        <v>1.16559E-2</v>
      </c>
    </row>
    <row r="4" spans="1:7" ht="15">
      <c r="A4" s="26" t="s">
        <v>497</v>
      </c>
      <c r="B4" s="26" t="s">
        <v>498</v>
      </c>
      <c r="C4" s="26">
        <v>13583</v>
      </c>
      <c r="D4" s="1">
        <v>4047</v>
      </c>
      <c r="E4" s="26">
        <v>425</v>
      </c>
      <c r="F4" s="27">
        <f t="shared" ref="F4:F15" si="1">E4/D4</f>
        <v>0.10501606127996047</v>
      </c>
      <c r="G4" s="45">
        <v>4.8396000000000003E-3</v>
      </c>
    </row>
    <row r="5" spans="1:7" ht="15">
      <c r="A5" s="26" t="s">
        <v>499</v>
      </c>
      <c r="B5" s="26" t="s">
        <v>500</v>
      </c>
      <c r="C5" s="26">
        <v>24944</v>
      </c>
      <c r="D5" s="1">
        <v>4080</v>
      </c>
      <c r="E5" s="26">
        <v>362</v>
      </c>
      <c r="F5" s="27">
        <f t="shared" si="1"/>
        <v>8.8725490196078435E-2</v>
      </c>
      <c r="G5" s="45">
        <v>4.9804000000000003E-3</v>
      </c>
    </row>
    <row r="6" spans="1:7" ht="15">
      <c r="A6" s="26" t="s">
        <v>501</v>
      </c>
      <c r="B6" s="26" t="s">
        <v>502</v>
      </c>
      <c r="C6" s="26">
        <v>14600</v>
      </c>
      <c r="D6" s="1">
        <v>3870</v>
      </c>
      <c r="E6" s="26">
        <v>180</v>
      </c>
      <c r="F6" s="27">
        <f t="shared" si="1"/>
        <v>4.6511627906976744E-2</v>
      </c>
      <c r="G6" s="45">
        <v>2.3478000000000001E-3</v>
      </c>
    </row>
    <row r="7" spans="1:7" ht="15">
      <c r="A7" s="26" t="s">
        <v>503</v>
      </c>
      <c r="B7" s="26" t="s">
        <v>504</v>
      </c>
      <c r="C7" s="26">
        <v>14246</v>
      </c>
      <c r="D7" s="1">
        <v>5238</v>
      </c>
      <c r="E7" s="26">
        <v>383</v>
      </c>
      <c r="F7" s="27">
        <f t="shared" si="1"/>
        <v>7.3119511263841155E-2</v>
      </c>
      <c r="G7" s="45">
        <v>4.7670000000000004E-3</v>
      </c>
    </row>
    <row r="8" spans="1:7" ht="15">
      <c r="A8" s="26" t="s">
        <v>505</v>
      </c>
      <c r="B8" s="26" t="s">
        <v>506</v>
      </c>
      <c r="C8" s="26">
        <v>19821</v>
      </c>
      <c r="D8" s="1">
        <v>1824</v>
      </c>
      <c r="E8" s="26">
        <v>155</v>
      </c>
      <c r="F8" s="27">
        <f t="shared" si="1"/>
        <v>8.4978070175438597E-2</v>
      </c>
      <c r="G8" s="45">
        <v>5.9049999999999999E-4</v>
      </c>
    </row>
    <row r="9" spans="1:7" ht="15">
      <c r="A9" s="26" t="s">
        <v>507</v>
      </c>
      <c r="B9" s="26" t="s">
        <v>508</v>
      </c>
      <c r="C9" s="26">
        <v>11020</v>
      </c>
      <c r="D9" s="1">
        <v>1056</v>
      </c>
      <c r="E9" s="26">
        <v>108</v>
      </c>
      <c r="F9" s="27">
        <f t="shared" si="1"/>
        <v>0.10227272727272728</v>
      </c>
      <c r="G9" s="45">
        <v>1.2375000000000001E-3</v>
      </c>
    </row>
    <row r="10" spans="1:7" ht="15">
      <c r="A10" s="26" t="s">
        <v>768</v>
      </c>
      <c r="B10" s="26" t="s">
        <v>509</v>
      </c>
      <c r="C10" s="26">
        <v>28771</v>
      </c>
      <c r="D10" s="1">
        <v>6165</v>
      </c>
      <c r="E10" s="26">
        <v>234</v>
      </c>
      <c r="F10" s="27">
        <f t="shared" si="1"/>
        <v>3.7956204379562042E-2</v>
      </c>
      <c r="G10" s="45">
        <v>6.9999999999999999E-4</v>
      </c>
    </row>
    <row r="11" spans="1:7" ht="15">
      <c r="A11" s="26" t="s">
        <v>510</v>
      </c>
      <c r="B11" s="26" t="s">
        <v>511</v>
      </c>
      <c r="C11" s="26">
        <v>21889</v>
      </c>
      <c r="D11" s="1">
        <v>5073</v>
      </c>
      <c r="E11" s="26">
        <v>254</v>
      </c>
      <c r="F11" s="27">
        <f t="shared" si="1"/>
        <v>5.0068992706485314E-2</v>
      </c>
      <c r="G11" s="45">
        <v>2.0146000000000001E-3</v>
      </c>
    </row>
    <row r="12" spans="1:7" ht="15">
      <c r="A12" s="26" t="s">
        <v>512</v>
      </c>
      <c r="B12" s="26" t="s">
        <v>513</v>
      </c>
      <c r="C12" s="26">
        <v>5017</v>
      </c>
      <c r="D12" s="1">
        <v>3258</v>
      </c>
      <c r="E12" s="26">
        <v>52</v>
      </c>
      <c r="F12" s="27">
        <f t="shared" si="1"/>
        <v>1.5960712093308779E-2</v>
      </c>
      <c r="G12" s="45">
        <v>9.3440000000000005E-4</v>
      </c>
    </row>
    <row r="13" spans="1:7" ht="15">
      <c r="A13" s="26" t="s">
        <v>514</v>
      </c>
      <c r="B13" s="26" t="s">
        <v>515</v>
      </c>
      <c r="C13" s="26">
        <v>14962</v>
      </c>
      <c r="D13" s="1">
        <v>3054</v>
      </c>
      <c r="E13" s="26">
        <v>165</v>
      </c>
      <c r="F13" s="27">
        <f t="shared" si="1"/>
        <v>5.4027504911591355E-2</v>
      </c>
      <c r="G13" s="45">
        <v>2.5146000000000001E-3</v>
      </c>
    </row>
    <row r="14" spans="1:7" ht="15">
      <c r="A14" s="26" t="s">
        <v>516</v>
      </c>
      <c r="B14" s="26" t="s">
        <v>517</v>
      </c>
      <c r="C14" s="26">
        <v>105101</v>
      </c>
      <c r="D14" s="1">
        <v>15951</v>
      </c>
      <c r="E14" s="26">
        <v>1510</v>
      </c>
      <c r="F14" s="27">
        <f t="shared" si="1"/>
        <v>9.4664911290828158E-2</v>
      </c>
      <c r="G14" s="45">
        <v>1.5525999999999999E-3</v>
      </c>
    </row>
    <row r="15" spans="1:7" ht="15">
      <c r="A15" s="26" t="s">
        <v>518</v>
      </c>
      <c r="B15" s="26" t="s">
        <v>519</v>
      </c>
      <c r="C15" s="26">
        <v>6458</v>
      </c>
      <c r="D15" s="1">
        <v>1572</v>
      </c>
      <c r="E15" s="26">
        <v>224</v>
      </c>
      <c r="F15" s="27">
        <f t="shared" si="1"/>
        <v>0.14249363867684478</v>
      </c>
      <c r="G15" s="45">
        <v>4.0238000000000001E-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F58"/>
  <sheetViews>
    <sheetView workbookViewId="0">
      <selection activeCell="H11" sqref="H11"/>
    </sheetView>
  </sheetViews>
  <sheetFormatPr defaultRowHeight="13.5"/>
  <cols>
    <col min="1" max="1" width="16.875" customWidth="1"/>
    <col min="2" max="2" width="18.25" customWidth="1"/>
    <col min="3" max="3" width="10" customWidth="1"/>
    <col min="4" max="4" width="10.375" customWidth="1"/>
    <col min="5" max="5" width="20.5" customWidth="1"/>
    <col min="6" max="6" width="23" customWidth="1"/>
  </cols>
  <sheetData>
    <row r="1" spans="1:6" ht="15" customHeight="1">
      <c r="A1" s="55" t="s">
        <v>520</v>
      </c>
      <c r="B1" s="56" t="s">
        <v>731</v>
      </c>
      <c r="C1" s="56" t="s">
        <v>521</v>
      </c>
      <c r="D1" s="56" t="s">
        <v>522</v>
      </c>
      <c r="E1" s="32" t="s">
        <v>732</v>
      </c>
      <c r="F1" s="32" t="s">
        <v>733</v>
      </c>
    </row>
    <row r="2" spans="1:6" ht="15" customHeight="1">
      <c r="A2" s="55"/>
      <c r="B2" s="56"/>
      <c r="C2" s="56"/>
      <c r="D2" s="56"/>
      <c r="E2" s="32" t="s">
        <v>734</v>
      </c>
      <c r="F2" s="32" t="s">
        <v>734</v>
      </c>
    </row>
    <row r="3" spans="1:6" ht="15" customHeight="1">
      <c r="A3" s="54" t="s">
        <v>523</v>
      </c>
      <c r="B3" s="54" t="s">
        <v>524</v>
      </c>
      <c r="C3" s="54" t="s">
        <v>376</v>
      </c>
      <c r="D3" s="54" t="s">
        <v>525</v>
      </c>
      <c r="E3" s="40">
        <v>106.09</v>
      </c>
      <c r="F3" s="40">
        <v>7245.05</v>
      </c>
    </row>
    <row r="4" spans="1:6" ht="15" customHeight="1">
      <c r="A4" s="54"/>
      <c r="B4" s="54"/>
      <c r="C4" s="54"/>
      <c r="D4" s="54"/>
      <c r="E4" s="40" t="s">
        <v>735</v>
      </c>
      <c r="F4" s="40" t="s">
        <v>526</v>
      </c>
    </row>
    <row r="5" spans="1:6" ht="15" customHeight="1">
      <c r="A5" s="54"/>
      <c r="B5" s="54"/>
      <c r="C5" s="54" t="s">
        <v>377</v>
      </c>
      <c r="D5" s="54" t="s">
        <v>527</v>
      </c>
      <c r="E5" s="40">
        <v>83.42</v>
      </c>
      <c r="F5" s="40">
        <v>366.27</v>
      </c>
    </row>
    <row r="6" spans="1:6" ht="15" customHeight="1">
      <c r="A6" s="54"/>
      <c r="B6" s="54"/>
      <c r="C6" s="54"/>
      <c r="D6" s="54"/>
      <c r="E6" s="40" t="s">
        <v>736</v>
      </c>
      <c r="F6" s="40" t="s">
        <v>528</v>
      </c>
    </row>
    <row r="7" spans="1:6" ht="15" customHeight="1">
      <c r="A7" s="54"/>
      <c r="B7" s="54" t="s">
        <v>529</v>
      </c>
      <c r="C7" s="54" t="s">
        <v>376</v>
      </c>
      <c r="D7" s="54" t="s">
        <v>530</v>
      </c>
      <c r="E7" s="40">
        <v>3205.32</v>
      </c>
      <c r="F7" s="40">
        <v>49522.18</v>
      </c>
    </row>
    <row r="8" spans="1:6" ht="15" customHeight="1">
      <c r="A8" s="54"/>
      <c r="B8" s="54"/>
      <c r="C8" s="54"/>
      <c r="D8" s="54"/>
      <c r="E8" s="40" t="s">
        <v>737</v>
      </c>
      <c r="F8" s="40" t="s">
        <v>531</v>
      </c>
    </row>
    <row r="9" spans="1:6" ht="15" customHeight="1">
      <c r="A9" s="54"/>
      <c r="B9" s="54"/>
      <c r="C9" s="54" t="s">
        <v>377</v>
      </c>
      <c r="D9" s="54" t="s">
        <v>532</v>
      </c>
      <c r="E9" s="40">
        <v>728.06</v>
      </c>
      <c r="F9" s="40">
        <v>2880.28</v>
      </c>
    </row>
    <row r="10" spans="1:6" ht="15" customHeight="1">
      <c r="A10" s="54"/>
      <c r="B10" s="54"/>
      <c r="C10" s="54"/>
      <c r="D10" s="54"/>
      <c r="E10" s="40" t="s">
        <v>738</v>
      </c>
      <c r="F10" s="40" t="s">
        <v>533</v>
      </c>
    </row>
    <row r="11" spans="1:6" ht="15" customHeight="1">
      <c r="A11" s="54"/>
      <c r="B11" s="54" t="s">
        <v>534</v>
      </c>
      <c r="C11" s="54" t="s">
        <v>376</v>
      </c>
      <c r="D11" s="54" t="s">
        <v>535</v>
      </c>
      <c r="E11" s="40">
        <v>121.84</v>
      </c>
      <c r="F11" s="40">
        <v>327.86</v>
      </c>
    </row>
    <row r="12" spans="1:6" ht="15" customHeight="1">
      <c r="A12" s="54"/>
      <c r="B12" s="54"/>
      <c r="C12" s="54"/>
      <c r="D12" s="54"/>
      <c r="E12" s="40" t="s">
        <v>739</v>
      </c>
      <c r="F12" s="40" t="s">
        <v>536</v>
      </c>
    </row>
    <row r="13" spans="1:6" ht="15" customHeight="1">
      <c r="A13" s="54"/>
      <c r="B13" s="54"/>
      <c r="C13" s="54" t="s">
        <v>377</v>
      </c>
      <c r="D13" s="54" t="s">
        <v>537</v>
      </c>
      <c r="E13" s="40">
        <v>40.020000000000003</v>
      </c>
      <c r="F13" s="40">
        <v>66.64</v>
      </c>
    </row>
    <row r="14" spans="1:6" ht="15" customHeight="1">
      <c r="A14" s="54"/>
      <c r="B14" s="54"/>
      <c r="C14" s="54"/>
      <c r="D14" s="54"/>
      <c r="E14" s="40" t="s">
        <v>740</v>
      </c>
      <c r="F14" s="40" t="s">
        <v>538</v>
      </c>
    </row>
    <row r="15" spans="1:6" ht="15" customHeight="1">
      <c r="A15" s="54"/>
      <c r="B15" s="54" t="s">
        <v>539</v>
      </c>
      <c r="C15" s="54" t="s">
        <v>376</v>
      </c>
      <c r="D15" s="54" t="s">
        <v>540</v>
      </c>
      <c r="E15" s="40">
        <v>41.5</v>
      </c>
      <c r="F15" s="40">
        <v>518.78</v>
      </c>
    </row>
    <row r="16" spans="1:6" ht="15" customHeight="1">
      <c r="A16" s="54"/>
      <c r="B16" s="54"/>
      <c r="C16" s="54"/>
      <c r="D16" s="54"/>
      <c r="E16" s="40" t="s">
        <v>741</v>
      </c>
      <c r="F16" s="40" t="s">
        <v>541</v>
      </c>
    </row>
    <row r="17" spans="1:6" ht="15" customHeight="1">
      <c r="A17" s="54"/>
      <c r="B17" s="54"/>
      <c r="C17" s="54" t="s">
        <v>377</v>
      </c>
      <c r="D17" s="54" t="s">
        <v>542</v>
      </c>
      <c r="E17" s="40">
        <v>20.100000000000001</v>
      </c>
      <c r="F17" s="40">
        <v>78.78</v>
      </c>
    </row>
    <row r="18" spans="1:6" ht="15" customHeight="1">
      <c r="A18" s="54"/>
      <c r="B18" s="54"/>
      <c r="C18" s="54"/>
      <c r="D18" s="54"/>
      <c r="E18" s="40" t="s">
        <v>742</v>
      </c>
      <c r="F18" s="40" t="s">
        <v>543</v>
      </c>
    </row>
    <row r="19" spans="1:6" ht="15" customHeight="1">
      <c r="A19" s="54" t="s">
        <v>743</v>
      </c>
      <c r="B19" s="54" t="s">
        <v>544</v>
      </c>
      <c r="C19" s="54" t="s">
        <v>376</v>
      </c>
      <c r="D19" s="54" t="s">
        <v>545</v>
      </c>
      <c r="E19" s="40">
        <v>4029.29</v>
      </c>
      <c r="F19" s="40">
        <v>47425.1</v>
      </c>
    </row>
    <row r="20" spans="1:6" ht="15" customHeight="1">
      <c r="A20" s="54"/>
      <c r="B20" s="54"/>
      <c r="C20" s="54"/>
      <c r="D20" s="54"/>
      <c r="E20" s="40" t="s">
        <v>744</v>
      </c>
      <c r="F20" s="40" t="s">
        <v>546</v>
      </c>
    </row>
    <row r="21" spans="1:6" ht="15" customHeight="1">
      <c r="A21" s="54"/>
      <c r="B21" s="54"/>
      <c r="C21" s="54" t="s">
        <v>377</v>
      </c>
      <c r="D21" s="54" t="s">
        <v>547</v>
      </c>
      <c r="E21" s="40">
        <v>2615.17</v>
      </c>
      <c r="F21" s="40">
        <v>50024.72</v>
      </c>
    </row>
    <row r="22" spans="1:6" ht="15" customHeight="1">
      <c r="A22" s="54"/>
      <c r="B22" s="54"/>
      <c r="C22" s="54"/>
      <c r="D22" s="54"/>
      <c r="E22" s="40" t="s">
        <v>745</v>
      </c>
      <c r="F22" s="40" t="s">
        <v>548</v>
      </c>
    </row>
    <row r="23" spans="1:6" ht="15" customHeight="1">
      <c r="A23" s="54"/>
      <c r="B23" s="54" t="s">
        <v>549</v>
      </c>
      <c r="C23" s="54" t="s">
        <v>376</v>
      </c>
      <c r="D23" s="54" t="s">
        <v>550</v>
      </c>
      <c r="E23" s="40">
        <v>6359.26</v>
      </c>
      <c r="F23" s="40">
        <v>62734.559999999998</v>
      </c>
    </row>
    <row r="24" spans="1:6" ht="15" customHeight="1">
      <c r="A24" s="54"/>
      <c r="B24" s="54"/>
      <c r="C24" s="54"/>
      <c r="D24" s="54"/>
      <c r="E24" s="40" t="s">
        <v>746</v>
      </c>
      <c r="F24" s="40" t="s">
        <v>551</v>
      </c>
    </row>
    <row r="25" spans="1:6" ht="15" customHeight="1">
      <c r="A25" s="54"/>
      <c r="B25" s="54"/>
      <c r="C25" s="54" t="s">
        <v>377</v>
      </c>
      <c r="D25" s="54" t="s">
        <v>552</v>
      </c>
      <c r="E25" s="40">
        <v>4015.8</v>
      </c>
      <c r="F25" s="40">
        <v>20384.02</v>
      </c>
    </row>
    <row r="26" spans="1:6" ht="15" customHeight="1">
      <c r="A26" s="54"/>
      <c r="B26" s="54"/>
      <c r="C26" s="54"/>
      <c r="D26" s="54"/>
      <c r="E26" s="40" t="s">
        <v>747</v>
      </c>
      <c r="F26" s="40" t="s">
        <v>553</v>
      </c>
    </row>
    <row r="27" spans="1:6" ht="15" customHeight="1">
      <c r="A27" s="54"/>
      <c r="B27" s="54" t="s">
        <v>554</v>
      </c>
      <c r="C27" s="54" t="s">
        <v>376</v>
      </c>
      <c r="D27" s="54" t="s">
        <v>555</v>
      </c>
      <c r="E27" s="40">
        <v>84.56</v>
      </c>
      <c r="F27" s="40">
        <v>200.07</v>
      </c>
    </row>
    <row r="28" spans="1:6" ht="15" customHeight="1">
      <c r="A28" s="54"/>
      <c r="B28" s="54"/>
      <c r="C28" s="54"/>
      <c r="D28" s="54"/>
      <c r="E28" s="40" t="s">
        <v>748</v>
      </c>
      <c r="F28" s="40" t="s">
        <v>556</v>
      </c>
    </row>
    <row r="29" spans="1:6" ht="15" customHeight="1">
      <c r="A29" s="54"/>
      <c r="B29" s="54"/>
      <c r="C29" s="54" t="s">
        <v>377</v>
      </c>
      <c r="D29" s="54" t="s">
        <v>557</v>
      </c>
      <c r="E29" s="40">
        <v>56.46</v>
      </c>
      <c r="F29" s="40">
        <v>165.91</v>
      </c>
    </row>
    <row r="30" spans="1:6" ht="15" customHeight="1">
      <c r="A30" s="54"/>
      <c r="B30" s="54"/>
      <c r="C30" s="54"/>
      <c r="D30" s="54"/>
      <c r="E30" s="40" t="s">
        <v>749</v>
      </c>
      <c r="F30" s="40" t="s">
        <v>558</v>
      </c>
    </row>
    <row r="31" spans="1:6" ht="15" customHeight="1">
      <c r="A31" s="54" t="s">
        <v>559</v>
      </c>
      <c r="B31" s="54" t="s">
        <v>560</v>
      </c>
      <c r="C31" s="54" t="s">
        <v>376</v>
      </c>
      <c r="D31" s="54" t="s">
        <v>561</v>
      </c>
      <c r="E31" s="40">
        <v>36.42</v>
      </c>
      <c r="F31" s="40">
        <v>108.94</v>
      </c>
    </row>
    <row r="32" spans="1:6" ht="15" customHeight="1">
      <c r="A32" s="54"/>
      <c r="B32" s="54"/>
      <c r="C32" s="54"/>
      <c r="D32" s="54"/>
      <c r="E32" s="40" t="s">
        <v>750</v>
      </c>
      <c r="F32" s="40" t="s">
        <v>562</v>
      </c>
    </row>
    <row r="33" spans="1:6" ht="15" customHeight="1">
      <c r="A33" s="54"/>
      <c r="B33" s="54"/>
      <c r="C33" s="54" t="s">
        <v>377</v>
      </c>
      <c r="D33" s="54" t="s">
        <v>563</v>
      </c>
      <c r="E33" s="40">
        <v>18.260000000000002</v>
      </c>
      <c r="F33" s="40">
        <v>84.88</v>
      </c>
    </row>
    <row r="34" spans="1:6" ht="15" customHeight="1">
      <c r="A34" s="54"/>
      <c r="B34" s="54"/>
      <c r="C34" s="54"/>
      <c r="D34" s="54"/>
      <c r="E34" s="40" t="s">
        <v>751</v>
      </c>
      <c r="F34" s="40" t="s">
        <v>564</v>
      </c>
    </row>
    <row r="35" spans="1:6" ht="15" customHeight="1">
      <c r="A35" s="54" t="s">
        <v>565</v>
      </c>
      <c r="B35" s="54" t="s">
        <v>566</v>
      </c>
      <c r="C35" s="54" t="s">
        <v>376</v>
      </c>
      <c r="D35" s="54" t="s">
        <v>567</v>
      </c>
      <c r="E35" s="40">
        <v>1.43</v>
      </c>
      <c r="F35" s="40">
        <v>6.16</v>
      </c>
    </row>
    <row r="36" spans="1:6" ht="15" customHeight="1">
      <c r="A36" s="54"/>
      <c r="B36" s="54"/>
      <c r="C36" s="54"/>
      <c r="D36" s="54"/>
      <c r="E36" s="40" t="s">
        <v>752</v>
      </c>
      <c r="F36" s="40" t="s">
        <v>568</v>
      </c>
    </row>
    <row r="37" spans="1:6" ht="15" customHeight="1">
      <c r="A37" s="54"/>
      <c r="B37" s="54"/>
      <c r="C37" s="54" t="s">
        <v>377</v>
      </c>
      <c r="D37" s="54" t="s">
        <v>569</v>
      </c>
      <c r="E37" s="40">
        <v>1.1499999999999999</v>
      </c>
      <c r="F37" s="40">
        <v>3.93</v>
      </c>
    </row>
    <row r="38" spans="1:6" ht="15" customHeight="1">
      <c r="A38" s="54"/>
      <c r="B38" s="54"/>
      <c r="C38" s="54"/>
      <c r="D38" s="54"/>
      <c r="E38" s="40" t="s">
        <v>753</v>
      </c>
      <c r="F38" s="40" t="s">
        <v>570</v>
      </c>
    </row>
    <row r="39" spans="1:6" ht="15" customHeight="1">
      <c r="A39" s="54"/>
      <c r="B39" s="54" t="s">
        <v>571</v>
      </c>
      <c r="C39" s="54" t="s">
        <v>376</v>
      </c>
      <c r="D39" s="54" t="s">
        <v>572</v>
      </c>
      <c r="E39" s="40">
        <v>11.17</v>
      </c>
      <c r="F39" s="40">
        <v>62.3</v>
      </c>
    </row>
    <row r="40" spans="1:6" ht="15" customHeight="1">
      <c r="A40" s="54"/>
      <c r="B40" s="54"/>
      <c r="C40" s="54"/>
      <c r="D40" s="54"/>
      <c r="E40" s="40" t="s">
        <v>754</v>
      </c>
      <c r="F40" s="40" t="s">
        <v>573</v>
      </c>
    </row>
    <row r="41" spans="1:6" ht="15" customHeight="1">
      <c r="A41" s="54"/>
      <c r="B41" s="54"/>
      <c r="C41" s="54" t="s">
        <v>377</v>
      </c>
      <c r="D41" s="54" t="s">
        <v>574</v>
      </c>
      <c r="E41" s="40">
        <v>2.92</v>
      </c>
      <c r="F41" s="40">
        <v>8.9700000000000006</v>
      </c>
    </row>
    <row r="42" spans="1:6" ht="15" customHeight="1">
      <c r="A42" s="54"/>
      <c r="B42" s="54"/>
      <c r="C42" s="54"/>
      <c r="D42" s="54"/>
      <c r="E42" s="40" t="s">
        <v>755</v>
      </c>
      <c r="F42" s="40" t="s">
        <v>575</v>
      </c>
    </row>
    <row r="43" spans="1:6" ht="15" customHeight="1">
      <c r="A43" s="54" t="s">
        <v>756</v>
      </c>
      <c r="B43" s="54" t="s">
        <v>576</v>
      </c>
      <c r="C43" s="54" t="s">
        <v>376</v>
      </c>
      <c r="D43" s="54" t="s">
        <v>577</v>
      </c>
      <c r="E43" s="40">
        <v>1063.03</v>
      </c>
      <c r="F43" s="40">
        <v>9881.5499999999993</v>
      </c>
    </row>
    <row r="44" spans="1:6" ht="15" customHeight="1">
      <c r="A44" s="54"/>
      <c r="B44" s="54"/>
      <c r="C44" s="54"/>
      <c r="D44" s="54"/>
      <c r="E44" s="40" t="s">
        <v>757</v>
      </c>
      <c r="F44" s="40" t="s">
        <v>578</v>
      </c>
    </row>
    <row r="45" spans="1:6" ht="15" customHeight="1">
      <c r="A45" s="54"/>
      <c r="B45" s="54"/>
      <c r="C45" s="54" t="s">
        <v>377</v>
      </c>
      <c r="D45" s="54" t="s">
        <v>579</v>
      </c>
      <c r="E45" s="40">
        <v>88.74</v>
      </c>
      <c r="F45" s="40">
        <v>336.64</v>
      </c>
    </row>
    <row r="46" spans="1:6" ht="15" customHeight="1">
      <c r="A46" s="54"/>
      <c r="B46" s="54"/>
      <c r="C46" s="54"/>
      <c r="D46" s="54"/>
      <c r="E46" s="40" t="s">
        <v>758</v>
      </c>
      <c r="F46" s="40" t="s">
        <v>580</v>
      </c>
    </row>
    <row r="47" spans="1:6" ht="15" customHeight="1">
      <c r="A47" s="54"/>
      <c r="B47" s="54" t="s">
        <v>581</v>
      </c>
      <c r="C47" s="54" t="s">
        <v>376</v>
      </c>
      <c r="D47" s="54" t="s">
        <v>582</v>
      </c>
      <c r="E47" s="40">
        <v>6.46</v>
      </c>
      <c r="F47" s="40">
        <v>23.89</v>
      </c>
    </row>
    <row r="48" spans="1:6" ht="15" customHeight="1">
      <c r="A48" s="54"/>
      <c r="B48" s="54"/>
      <c r="C48" s="54"/>
      <c r="D48" s="54"/>
      <c r="E48" s="40" t="s">
        <v>759</v>
      </c>
      <c r="F48" s="40" t="s">
        <v>583</v>
      </c>
    </row>
    <row r="49" spans="1:6" ht="15" customHeight="1">
      <c r="A49" s="54"/>
      <c r="B49" s="54"/>
      <c r="C49" s="54" t="s">
        <v>377</v>
      </c>
      <c r="D49" s="54" t="s">
        <v>584</v>
      </c>
      <c r="E49" s="40">
        <v>2.35</v>
      </c>
      <c r="F49" s="40">
        <v>5.08</v>
      </c>
    </row>
    <row r="50" spans="1:6" ht="15" customHeight="1">
      <c r="A50" s="54"/>
      <c r="B50" s="54"/>
      <c r="C50" s="54"/>
      <c r="D50" s="54"/>
      <c r="E50" s="40" t="s">
        <v>760</v>
      </c>
      <c r="F50" s="40" t="s">
        <v>585</v>
      </c>
    </row>
    <row r="51" spans="1:6" ht="15" customHeight="1">
      <c r="A51" s="54" t="s">
        <v>586</v>
      </c>
      <c r="B51" s="54" t="s">
        <v>587</v>
      </c>
      <c r="C51" s="54" t="s">
        <v>376</v>
      </c>
      <c r="D51" s="54" t="s">
        <v>588</v>
      </c>
      <c r="E51" s="40">
        <v>9.91</v>
      </c>
      <c r="F51" s="40">
        <v>116.42</v>
      </c>
    </row>
    <row r="52" spans="1:6" ht="15" customHeight="1">
      <c r="A52" s="54"/>
      <c r="B52" s="54"/>
      <c r="C52" s="54"/>
      <c r="D52" s="54"/>
      <c r="E52" s="40" t="s">
        <v>761</v>
      </c>
      <c r="F52" s="40" t="s">
        <v>589</v>
      </c>
    </row>
    <row r="53" spans="1:6" ht="15" customHeight="1">
      <c r="A53" s="54"/>
      <c r="B53" s="54"/>
      <c r="C53" s="54" t="s">
        <v>377</v>
      </c>
      <c r="D53" s="54" t="s">
        <v>590</v>
      </c>
      <c r="E53" s="40">
        <v>5.84</v>
      </c>
      <c r="F53" s="40">
        <v>17.63</v>
      </c>
    </row>
    <row r="54" spans="1:6" ht="15" customHeight="1">
      <c r="A54" s="54"/>
      <c r="B54" s="54"/>
      <c r="C54" s="54"/>
      <c r="D54" s="54"/>
      <c r="E54" s="40" t="s">
        <v>762</v>
      </c>
      <c r="F54" s="40" t="s">
        <v>591</v>
      </c>
    </row>
    <row r="55" spans="1:6" ht="15" customHeight="1">
      <c r="A55" s="54"/>
      <c r="B55" s="54" t="s">
        <v>592</v>
      </c>
      <c r="C55" s="54" t="s">
        <v>376</v>
      </c>
      <c r="D55" s="54" t="s">
        <v>593</v>
      </c>
      <c r="E55" s="40">
        <v>116.56</v>
      </c>
      <c r="F55" s="40">
        <v>312.66000000000003</v>
      </c>
    </row>
    <row r="56" spans="1:6" ht="15" customHeight="1">
      <c r="A56" s="54"/>
      <c r="B56" s="54"/>
      <c r="C56" s="54"/>
      <c r="D56" s="54"/>
      <c r="E56" s="40" t="s">
        <v>763</v>
      </c>
      <c r="F56" s="40" t="s">
        <v>594</v>
      </c>
    </row>
    <row r="57" spans="1:6" ht="15" customHeight="1">
      <c r="A57" s="54"/>
      <c r="B57" s="54"/>
      <c r="C57" s="54" t="s">
        <v>377</v>
      </c>
      <c r="D57" s="54" t="s">
        <v>595</v>
      </c>
      <c r="E57" s="40">
        <v>128.68</v>
      </c>
      <c r="F57" s="40">
        <v>244.46</v>
      </c>
    </row>
    <row r="58" spans="1:6" ht="15" customHeight="1">
      <c r="A58" s="54"/>
      <c r="B58" s="54"/>
      <c r="C58" s="54"/>
      <c r="D58" s="54"/>
      <c r="E58" s="40" t="s">
        <v>764</v>
      </c>
      <c r="F58" s="40" t="s">
        <v>596</v>
      </c>
    </row>
  </sheetData>
  <mergeCells count="80">
    <mergeCell ref="A1:A2"/>
    <mergeCell ref="B1:B2"/>
    <mergeCell ref="C1:C2"/>
    <mergeCell ref="D1:D2"/>
    <mergeCell ref="A3:A18"/>
    <mergeCell ref="B3:B6"/>
    <mergeCell ref="C3:C4"/>
    <mergeCell ref="D3:D4"/>
    <mergeCell ref="C5:C6"/>
    <mergeCell ref="D5:D6"/>
    <mergeCell ref="B11:B14"/>
    <mergeCell ref="C11:C12"/>
    <mergeCell ref="D11:D12"/>
    <mergeCell ref="C13:C14"/>
    <mergeCell ref="D13:D14"/>
    <mergeCell ref="B7:B10"/>
    <mergeCell ref="C7:C8"/>
    <mergeCell ref="D7:D8"/>
    <mergeCell ref="C9:C10"/>
    <mergeCell ref="D9:D10"/>
    <mergeCell ref="A19:A30"/>
    <mergeCell ref="B19:B22"/>
    <mergeCell ref="C19:C20"/>
    <mergeCell ref="D19:D20"/>
    <mergeCell ref="C21:C22"/>
    <mergeCell ref="B15:B18"/>
    <mergeCell ref="C15:C16"/>
    <mergeCell ref="D15:D16"/>
    <mergeCell ref="C17:C18"/>
    <mergeCell ref="D17:D18"/>
    <mergeCell ref="D21:D22"/>
    <mergeCell ref="B23:B26"/>
    <mergeCell ref="C23:C24"/>
    <mergeCell ref="D23:D24"/>
    <mergeCell ref="C25:C26"/>
    <mergeCell ref="D25:D26"/>
    <mergeCell ref="B27:B30"/>
    <mergeCell ref="C27:C28"/>
    <mergeCell ref="D27:D28"/>
    <mergeCell ref="C29:C30"/>
    <mergeCell ref="D29:D30"/>
    <mergeCell ref="D33:D34"/>
    <mergeCell ref="A35:A42"/>
    <mergeCell ref="B35:B38"/>
    <mergeCell ref="C35:C36"/>
    <mergeCell ref="D35:D36"/>
    <mergeCell ref="C37:C38"/>
    <mergeCell ref="D37:D38"/>
    <mergeCell ref="B39:B42"/>
    <mergeCell ref="C39:C40"/>
    <mergeCell ref="D39:D40"/>
    <mergeCell ref="A31:A34"/>
    <mergeCell ref="B31:B34"/>
    <mergeCell ref="C31:C32"/>
    <mergeCell ref="D31:D32"/>
    <mergeCell ref="C33:C34"/>
    <mergeCell ref="C41:C42"/>
    <mergeCell ref="D41:D42"/>
    <mergeCell ref="A43:A50"/>
    <mergeCell ref="B43:B46"/>
    <mergeCell ref="C43:C44"/>
    <mergeCell ref="D43:D44"/>
    <mergeCell ref="C45:C46"/>
    <mergeCell ref="D45:D46"/>
    <mergeCell ref="B47:B50"/>
    <mergeCell ref="C47:C48"/>
    <mergeCell ref="D47:D48"/>
    <mergeCell ref="C49:C50"/>
    <mergeCell ref="D49:D50"/>
    <mergeCell ref="A51:A58"/>
    <mergeCell ref="B51:B54"/>
    <mergeCell ref="C51:C52"/>
    <mergeCell ref="D51:D52"/>
    <mergeCell ref="C53:C54"/>
    <mergeCell ref="D53:D54"/>
    <mergeCell ref="B55:B58"/>
    <mergeCell ref="C55:C56"/>
    <mergeCell ref="D55:D56"/>
    <mergeCell ref="C57:C58"/>
    <mergeCell ref="D57:D58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F11"/>
  <sheetViews>
    <sheetView tabSelected="1" workbookViewId="0">
      <selection activeCell="C17" sqref="C17"/>
    </sheetView>
  </sheetViews>
  <sheetFormatPr defaultRowHeight="13.5"/>
  <cols>
    <col min="1" max="1" width="19.25" customWidth="1"/>
    <col min="2" max="2" width="14.75" customWidth="1"/>
    <col min="3" max="3" width="12.5" customWidth="1"/>
    <col min="4" max="4" width="12.375" customWidth="1"/>
    <col min="5" max="5" width="16" customWidth="1"/>
    <col min="6" max="6" width="11.625" customWidth="1"/>
  </cols>
  <sheetData>
    <row r="1" spans="1:6" ht="30">
      <c r="A1" s="32" t="s">
        <v>597</v>
      </c>
      <c r="B1" s="32" t="s">
        <v>598</v>
      </c>
      <c r="C1" s="32" t="s">
        <v>599</v>
      </c>
      <c r="D1" s="32" t="s">
        <v>600</v>
      </c>
      <c r="E1" s="33" t="s">
        <v>601</v>
      </c>
      <c r="F1" s="32" t="s">
        <v>602</v>
      </c>
    </row>
    <row r="2" spans="1:6" ht="15.75">
      <c r="A2" s="57" t="s">
        <v>603</v>
      </c>
      <c r="B2" s="57">
        <v>8.5999999999999993E-2</v>
      </c>
      <c r="C2" s="34">
        <v>106.09</v>
      </c>
      <c r="D2" s="46">
        <f t="shared" ref="D2:D11" si="0">C2*0.001/0.00853</f>
        <v>12.437280187573272</v>
      </c>
      <c r="E2" s="46">
        <f t="shared" ref="E2:E3" si="1">D2/0.086</f>
        <v>144.61953706480551</v>
      </c>
      <c r="F2" s="1" t="s">
        <v>376</v>
      </c>
    </row>
    <row r="3" spans="1:6" ht="15.75">
      <c r="A3" s="58"/>
      <c r="B3" s="58"/>
      <c r="C3" s="34">
        <v>83.42</v>
      </c>
      <c r="D3" s="46">
        <f t="shared" si="0"/>
        <v>9.7796014067995323</v>
      </c>
      <c r="E3" s="46">
        <f t="shared" si="1"/>
        <v>113.71629542790154</v>
      </c>
      <c r="F3" s="1" t="s">
        <v>377</v>
      </c>
    </row>
    <row r="4" spans="1:6" ht="15.75">
      <c r="A4" s="57" t="s">
        <v>539</v>
      </c>
      <c r="B4" s="57">
        <v>6.0999999999999999E-2</v>
      </c>
      <c r="C4" s="34">
        <v>106.093</v>
      </c>
      <c r="D4" s="46">
        <f t="shared" si="0"/>
        <v>12.437631887456039</v>
      </c>
      <c r="E4" s="46">
        <f t="shared" ref="E4:E5" si="2">D4/0.061</f>
        <v>203.89560471239409</v>
      </c>
      <c r="F4" s="1" t="s">
        <v>376</v>
      </c>
    </row>
    <row r="5" spans="1:6" ht="15.75">
      <c r="A5" s="58"/>
      <c r="B5" s="58"/>
      <c r="C5" s="34">
        <v>83.42</v>
      </c>
      <c r="D5" s="46">
        <f t="shared" si="0"/>
        <v>9.7796014067995323</v>
      </c>
      <c r="E5" s="46">
        <f t="shared" si="2"/>
        <v>160.32133453769725</v>
      </c>
      <c r="F5" s="1" t="s">
        <v>377</v>
      </c>
    </row>
    <row r="6" spans="1:6" ht="15.75">
      <c r="A6" s="57" t="s">
        <v>529</v>
      </c>
      <c r="B6" s="57">
        <v>3.74</v>
      </c>
      <c r="C6" s="34">
        <v>3205.32</v>
      </c>
      <c r="D6" s="46">
        <f t="shared" si="0"/>
        <v>375.77022274325918</v>
      </c>
      <c r="E6" s="46">
        <f t="shared" ref="E6:E7" si="3">D6/3.74</f>
        <v>100.47332158910673</v>
      </c>
      <c r="F6" s="1" t="s">
        <v>376</v>
      </c>
    </row>
    <row r="7" spans="1:6" ht="15.75">
      <c r="A7" s="58"/>
      <c r="B7" s="58"/>
      <c r="C7" s="34">
        <v>728.06</v>
      </c>
      <c r="D7" s="46">
        <f t="shared" si="0"/>
        <v>85.352872215709255</v>
      </c>
      <c r="E7" s="46">
        <f t="shared" si="3"/>
        <v>22.821623587088034</v>
      </c>
      <c r="F7" s="1" t="s">
        <v>377</v>
      </c>
    </row>
    <row r="8" spans="1:6" ht="15.75">
      <c r="A8" s="57" t="s">
        <v>604</v>
      </c>
      <c r="B8" s="57">
        <v>1.45</v>
      </c>
      <c r="C8" s="34">
        <v>6359.26</v>
      </c>
      <c r="D8" s="46">
        <f t="shared" si="0"/>
        <v>745.51699882766707</v>
      </c>
      <c r="E8" s="46">
        <f t="shared" ref="E8:E9" si="4">D8/1.45</f>
        <v>514.14965436390833</v>
      </c>
      <c r="F8" s="1" t="s">
        <v>376</v>
      </c>
    </row>
    <row r="9" spans="1:6" ht="15.75">
      <c r="A9" s="58"/>
      <c r="B9" s="58"/>
      <c r="C9" s="34">
        <v>4015.8</v>
      </c>
      <c r="D9" s="46">
        <f t="shared" si="0"/>
        <v>470.78546307151242</v>
      </c>
      <c r="E9" s="46">
        <f t="shared" si="4"/>
        <v>324.67962970449133</v>
      </c>
      <c r="F9" s="1" t="s">
        <v>377</v>
      </c>
    </row>
    <row r="10" spans="1:6" ht="15.75">
      <c r="A10" s="57" t="s">
        <v>605</v>
      </c>
      <c r="B10" s="57">
        <v>17.399999999999999</v>
      </c>
      <c r="C10" s="34">
        <v>4029.29</v>
      </c>
      <c r="D10" s="46">
        <f t="shared" si="0"/>
        <v>472.36694021101999</v>
      </c>
      <c r="E10" s="46">
        <f t="shared" ref="E10:E11" si="5">D10/17.4</f>
        <v>27.14752529948391</v>
      </c>
      <c r="F10" s="1" t="s">
        <v>376</v>
      </c>
    </row>
    <row r="11" spans="1:6" ht="15.75">
      <c r="A11" s="58"/>
      <c r="B11" s="58"/>
      <c r="C11" s="34">
        <v>2615.17</v>
      </c>
      <c r="D11" s="46">
        <f t="shared" si="0"/>
        <v>306.58499413833533</v>
      </c>
      <c r="E11" s="46">
        <f t="shared" si="5"/>
        <v>17.619827249329617</v>
      </c>
      <c r="F11" s="1" t="s">
        <v>377</v>
      </c>
    </row>
  </sheetData>
  <mergeCells count="10">
    <mergeCell ref="A8:A9"/>
    <mergeCell ref="B8:B9"/>
    <mergeCell ref="A10:A11"/>
    <mergeCell ref="B10:B11"/>
    <mergeCell ref="A2:A3"/>
    <mergeCell ref="B2:B3"/>
    <mergeCell ref="A4:A5"/>
    <mergeCell ref="B4:B5"/>
    <mergeCell ref="A6:A7"/>
    <mergeCell ref="B6:B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1-27T09:26:55Z</dcterms:modified>
</cp:coreProperties>
</file>